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0"/>
  </bookViews>
  <sheets>
    <sheet name="Sup 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5" uniqueCount="147">
  <si>
    <t xml:space="preserve">Table S1.  Summary of cell lines</t>
  </si>
  <si>
    <r>
      <rPr>
        <sz val="12"/>
        <color rgb="FF000000"/>
        <rFont val="Arial"/>
        <family val="2"/>
      </rPr>
      <t xml:space="preserve">a) Mutant cell lines of </t>
    </r>
    <r>
      <rPr>
        <i val="true"/>
        <sz val="12"/>
        <color rgb="FF000000"/>
        <rFont val="Arial"/>
        <family val="2"/>
      </rPr>
      <t xml:space="preserve">KRAS</t>
    </r>
    <r>
      <rPr>
        <sz val="12"/>
        <color rgb="FF000000"/>
        <rFont val="Arial"/>
        <family val="2"/>
      </rPr>
      <t xml:space="preserve">, </t>
    </r>
    <r>
      <rPr>
        <i val="true"/>
        <sz val="12"/>
        <color rgb="FF000000"/>
        <rFont val="Arial"/>
        <family val="2"/>
      </rPr>
      <t xml:space="preserve">EGFR</t>
    </r>
    <r>
      <rPr>
        <sz val="12"/>
        <color rgb="FF000000"/>
        <rFont val="Arial"/>
        <family val="2"/>
      </rPr>
      <t xml:space="preserve">, </t>
    </r>
    <r>
      <rPr>
        <i val="true"/>
        <sz val="12"/>
        <color rgb="FF000000"/>
        <rFont val="Arial"/>
        <family val="2"/>
      </rPr>
      <t xml:space="preserve">BRAF</t>
    </r>
    <r>
      <rPr>
        <sz val="12"/>
        <color rgb="FF000000"/>
        <rFont val="Arial"/>
        <family val="2"/>
      </rPr>
      <t xml:space="preserve"> , and/or </t>
    </r>
    <r>
      <rPr>
        <i val="true"/>
        <sz val="12"/>
        <color rgb="FF000000"/>
        <rFont val="Arial"/>
        <family val="2"/>
      </rPr>
      <t xml:space="preserve">PIK3CA </t>
    </r>
    <r>
      <rPr>
        <sz val="12"/>
        <color rgb="FF000000"/>
        <rFont val="Arial"/>
        <family val="2"/>
      </rPr>
      <t xml:space="preserve">genes (n = 68)</t>
    </r>
  </si>
  <si>
    <t xml:space="preserve">organ</t>
  </si>
  <si>
    <t xml:space="preserve">mutant gene</t>
  </si>
  <si>
    <t xml:space="preserve">cell lines</t>
  </si>
  <si>
    <t xml:space="preserve">MASI type</t>
  </si>
  <si>
    <t xml:space="preserve">Copy number by qPCR</t>
  </si>
  <si>
    <t xml:space="preserve">mA% (%)</t>
  </si>
  <si>
    <t xml:space="preserve">RNA expression
 of mutant gene</t>
  </si>
  <si>
    <t xml:space="preserve">EGFR</t>
  </si>
  <si>
    <t xml:space="preserve">KRAS</t>
  </si>
  <si>
    <t xml:space="preserve">DNA seq.</t>
  </si>
  <si>
    <t xml:space="preserve">RFLP</t>
  </si>
  <si>
    <t xml:space="preserve">Subcloning</t>
  </si>
  <si>
    <t xml:space="preserve">cDNA seq</t>
  </si>
  <si>
    <t xml:space="preserve">Lung</t>
  </si>
  <si>
    <t xml:space="preserve">A549</t>
  </si>
  <si>
    <t xml:space="preserve">UPD</t>
  </si>
  <si>
    <t xml:space="preserve">-</t>
  </si>
  <si>
    <t xml:space="preserve">H0023</t>
  </si>
  <si>
    <t xml:space="preserve">partial MASI</t>
  </si>
  <si>
    <t xml:space="preserve">H0157</t>
  </si>
  <si>
    <t xml:space="preserve">Balanced</t>
  </si>
  <si>
    <t xml:space="preserve">H0358</t>
  </si>
  <si>
    <t xml:space="preserve">H0441</t>
  </si>
  <si>
    <t xml:space="preserve">H0460*</t>
  </si>
  <si>
    <t xml:space="preserve">H0647</t>
  </si>
  <si>
    <t xml:space="preserve">H0650</t>
  </si>
  <si>
    <t xml:space="preserve">complete MASI</t>
  </si>
  <si>
    <t xml:space="preserve">H1155</t>
  </si>
  <si>
    <t xml:space="preserve">H1355</t>
  </si>
  <si>
    <t xml:space="preserve">H1373</t>
  </si>
  <si>
    <t xml:space="preserve">H1385</t>
  </si>
  <si>
    <t xml:space="preserve">H1792</t>
  </si>
  <si>
    <t xml:space="preserve">H1944</t>
  </si>
  <si>
    <t xml:space="preserve">H2009</t>
  </si>
  <si>
    <t xml:space="preserve">H2030</t>
  </si>
  <si>
    <t xml:space="preserve">H2122</t>
  </si>
  <si>
    <t xml:space="preserve">H2291</t>
  </si>
  <si>
    <t xml:space="preserve">H2887</t>
  </si>
  <si>
    <t xml:space="preserve">HCC0044</t>
  </si>
  <si>
    <t xml:space="preserve">HCC0461</t>
  </si>
  <si>
    <t xml:space="preserve">HCC0515</t>
  </si>
  <si>
    <t xml:space="preserve">HCC1171</t>
  </si>
  <si>
    <t xml:space="preserve">HCC2374</t>
  </si>
  <si>
    <t xml:space="preserve">HCC4017</t>
  </si>
  <si>
    <t xml:space="preserve">HCC4019</t>
  </si>
  <si>
    <t xml:space="preserve">Colon</t>
  </si>
  <si>
    <t xml:space="preserve">Caco-2</t>
  </si>
  <si>
    <t xml:space="preserve">DLD-1*</t>
  </si>
  <si>
    <t xml:space="preserve">HCT116*</t>
  </si>
  <si>
    <t xml:space="preserve">HCT-15*</t>
  </si>
  <si>
    <t xml:space="preserve">LoVo</t>
  </si>
  <si>
    <t xml:space="preserve">LS123</t>
  </si>
  <si>
    <t xml:space="preserve">LS174T*</t>
  </si>
  <si>
    <t xml:space="preserve">SK-CO-1</t>
  </si>
  <si>
    <t xml:space="preserve">SW1116</t>
  </si>
  <si>
    <t xml:space="preserve">SW403*</t>
  </si>
  <si>
    <t xml:space="preserve">SW480</t>
  </si>
  <si>
    <t xml:space="preserve">SW620</t>
  </si>
  <si>
    <t xml:space="preserve">Pancreas</t>
  </si>
  <si>
    <t xml:space="preserve">AsPC-1</t>
  </si>
  <si>
    <t xml:space="preserve">Capan-1</t>
  </si>
  <si>
    <t xml:space="preserve">Capan-2</t>
  </si>
  <si>
    <t xml:space="preserve">CFPAC-1</t>
  </si>
  <si>
    <t xml:space="preserve">MIA PaCa-2</t>
  </si>
  <si>
    <t xml:space="preserve">PANC-1</t>
  </si>
  <si>
    <t xml:space="preserve">SU.86.86</t>
  </si>
  <si>
    <t xml:space="preserve">BRAF</t>
  </si>
  <si>
    <t xml:space="preserve">H1755</t>
  </si>
  <si>
    <t xml:space="preserve">HCC0364</t>
  </si>
  <si>
    <t xml:space="preserve">H2087</t>
  </si>
  <si>
    <t xml:space="preserve">H1666</t>
  </si>
  <si>
    <t xml:space="preserve">H1395</t>
  </si>
  <si>
    <t xml:space="preserve">SW1417</t>
  </si>
  <si>
    <t xml:space="preserve">RKO**</t>
  </si>
  <si>
    <t xml:space="preserve">COLO201</t>
  </si>
  <si>
    <t xml:space="preserve">PIK3CA</t>
  </si>
  <si>
    <t xml:space="preserve">H0596</t>
  </si>
  <si>
    <t xml:space="preserve">H1048</t>
  </si>
  <si>
    <t xml:space="preserve">H1870</t>
  </si>
  <si>
    <t xml:space="preserve">HCC0005</t>
  </si>
  <si>
    <t xml:space="preserve">HCC2450</t>
  </si>
  <si>
    <t xml:space="preserve">52.5 (53.5)***</t>
  </si>
  <si>
    <t xml:space="preserve">60.2 (60.2)***</t>
  </si>
  <si>
    <t xml:space="preserve">H0820</t>
  </si>
  <si>
    <t xml:space="preserve">reverse MASI</t>
  </si>
  <si>
    <t xml:space="preserve">19.5 (21.0)***</t>
  </si>
  <si>
    <t xml:space="preserve">18.8 (22.3)***</t>
  </si>
  <si>
    <t xml:space="preserve">HCC2935</t>
  </si>
  <si>
    <t xml:space="preserve">H1650</t>
  </si>
  <si>
    <t xml:space="preserve">HCC2279</t>
  </si>
  <si>
    <t xml:space="preserve">H1975</t>
  </si>
  <si>
    <t xml:space="preserve">78.5 (79.1)***</t>
  </si>
  <si>
    <t xml:space="preserve">78.8 (75.5)***</t>
  </si>
  <si>
    <t xml:space="preserve">HCC4006</t>
  </si>
  <si>
    <t xml:space="preserve">HCC4011</t>
  </si>
  <si>
    <t xml:space="preserve">PC-9</t>
  </si>
  <si>
    <t xml:space="preserve">H3255</t>
  </si>
  <si>
    <t xml:space="preserve">HCC0827</t>
  </si>
  <si>
    <r>
      <rPr>
        <sz val="12"/>
        <color rgb="FF000000"/>
        <rFont val="Arial"/>
        <family val="2"/>
      </rPr>
      <t xml:space="preserve">b) Wild type cell lines of </t>
    </r>
    <r>
      <rPr>
        <i val="true"/>
        <sz val="12"/>
        <color rgb="FF000000"/>
        <rFont val="Arial"/>
        <family val="2"/>
      </rPr>
      <t xml:space="preserve">KRAS</t>
    </r>
    <r>
      <rPr>
        <sz val="12"/>
        <color rgb="FF000000"/>
        <rFont val="Arial"/>
        <family val="2"/>
      </rPr>
      <t xml:space="preserve">, </t>
    </r>
    <r>
      <rPr>
        <i val="true"/>
        <sz val="12"/>
        <color rgb="FF000000"/>
        <rFont val="Arial"/>
        <family val="2"/>
      </rPr>
      <t xml:space="preserve">EGFR</t>
    </r>
    <r>
      <rPr>
        <sz val="12"/>
        <color rgb="FF000000"/>
        <rFont val="Arial"/>
        <family val="2"/>
      </rPr>
      <t xml:space="preserve">, </t>
    </r>
    <r>
      <rPr>
        <i val="true"/>
        <sz val="12"/>
        <color rgb="FF000000"/>
        <rFont val="Arial"/>
        <family val="2"/>
      </rPr>
      <t xml:space="preserve">BRAF</t>
    </r>
    <r>
      <rPr>
        <sz val="12"/>
        <color rgb="FF000000"/>
        <rFont val="Arial"/>
        <family val="2"/>
      </rPr>
      <t xml:space="preserve">, and </t>
    </r>
    <r>
      <rPr>
        <i val="true"/>
        <sz val="12"/>
        <color rgb="FF000000"/>
        <rFont val="Arial"/>
        <family val="2"/>
      </rPr>
      <t xml:space="preserve">PIK3CA </t>
    </r>
    <r>
      <rPr>
        <sz val="12"/>
        <color rgb="FF000000"/>
        <rFont val="Arial"/>
        <family val="2"/>
      </rPr>
      <t xml:space="preserve">genes (n = 46)</t>
    </r>
  </si>
  <si>
    <t xml:space="preserve">H1915</t>
  </si>
  <si>
    <t xml:space="preserve">H1993</t>
  </si>
  <si>
    <t xml:space="preserve">H2106</t>
  </si>
  <si>
    <t xml:space="preserve">Calu-3</t>
  </si>
  <si>
    <t xml:space="preserve">H1648</t>
  </si>
  <si>
    <t xml:space="preserve">H2073</t>
  </si>
  <si>
    <t xml:space="preserve">H2170</t>
  </si>
  <si>
    <t xml:space="preserve">H3122</t>
  </si>
  <si>
    <t xml:space="preserve">H0810</t>
  </si>
  <si>
    <t xml:space="preserve">HCC1195</t>
  </si>
  <si>
    <t xml:space="preserve">HCC1359</t>
  </si>
  <si>
    <t xml:space="preserve">HCC1833</t>
  </si>
  <si>
    <t xml:space="preserve">HCC2429</t>
  </si>
  <si>
    <t xml:space="preserve">HCC2814</t>
  </si>
  <si>
    <t xml:space="preserve">HCC0078</t>
  </si>
  <si>
    <t xml:space="preserve">HCC0095</t>
  </si>
  <si>
    <t xml:space="preserve">H1693</t>
  </si>
  <si>
    <t xml:space="preserve">H1781</t>
  </si>
  <si>
    <t xml:space="preserve">H1793</t>
  </si>
  <si>
    <t xml:space="preserve">H2077</t>
  </si>
  <si>
    <t xml:space="preserve">H2126</t>
  </si>
  <si>
    <t xml:space="preserve">H2228</t>
  </si>
  <si>
    <t xml:space="preserve">H0226</t>
  </si>
  <si>
    <t xml:space="preserve">H2347</t>
  </si>
  <si>
    <t xml:space="preserve">H0324</t>
  </si>
  <si>
    <t xml:space="preserve">H0661</t>
  </si>
  <si>
    <t xml:space="preserve">HCC0193</t>
  </si>
  <si>
    <t xml:space="preserve">HCC0366</t>
  </si>
  <si>
    <t xml:space="preserve">HCC4018</t>
  </si>
  <si>
    <t xml:space="preserve">H0969</t>
  </si>
  <si>
    <t xml:space="preserve">H1573</t>
  </si>
  <si>
    <t xml:space="preserve">H1299</t>
  </si>
  <si>
    <t xml:space="preserve">H1437</t>
  </si>
  <si>
    <t xml:space="preserve">H1568</t>
  </si>
  <si>
    <t xml:space="preserve">H1703</t>
  </si>
  <si>
    <t xml:space="preserve">H1819</t>
  </si>
  <si>
    <t xml:space="preserve">H2405</t>
  </si>
  <si>
    <t xml:space="preserve">H0522</t>
  </si>
  <si>
    <t xml:space="preserve">H0920</t>
  </si>
  <si>
    <t xml:space="preserve">SNU-C1</t>
  </si>
  <si>
    <t xml:space="preserve">H630</t>
  </si>
  <si>
    <t xml:space="preserve">SW48</t>
  </si>
  <si>
    <t xml:space="preserve">COLO320DM</t>
  </si>
  <si>
    <t xml:space="preserve">BxPC-3</t>
  </si>
  <si>
    <t xml:space="preserve">Hs 700T</t>
  </si>
  <si>
    <t xml:space="preserve">Hs 766T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#,##0.0_);[RED]\(#,##0.0\)"/>
    <numFmt numFmtId="167" formatCode="0.0_);[RED]\(0.0\)"/>
    <numFmt numFmtId="168" formatCode="@"/>
    <numFmt numFmtId="169" formatCode="0.00_);[RED]\(0.00\)"/>
    <numFmt numFmtId="170" formatCode="0.00_ "/>
  </numFmts>
  <fonts count="14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7.5"/>
      <color rgb="FF800080"/>
      <name val="Geneva"/>
      <family val="2"/>
    </font>
    <font>
      <u val="single"/>
      <sz val="7.5"/>
      <color rgb="FF0000FF"/>
      <name val="Geneva"/>
      <family val="2"/>
    </font>
    <font>
      <sz val="9"/>
      <name val="Geneva"/>
      <family val="2"/>
    </font>
    <font>
      <sz val="10"/>
      <name val="Geneva"/>
      <family val="2"/>
    </font>
    <font>
      <sz val="12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i val="true"/>
      <sz val="12"/>
      <name val="Arial"/>
      <family val="2"/>
    </font>
    <font>
      <sz val="12"/>
      <color rgb="FF000000"/>
      <name val="ＭＳ Ｐゴシック"/>
      <family val="3"/>
      <charset val="128"/>
    </font>
    <font>
      <sz val="12"/>
      <name val="Geneva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5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8" fontId="11" fillId="0" borderId="6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7" fontId="8" fillId="0" borderId="6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9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22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9" fontId="8" fillId="0" borderId="6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9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70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7" fontId="8" fillId="0" borderId="6" xfId="22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8" fontId="8" fillId="0" borderId="7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8" fontId="11" fillId="0" borderId="8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7" fontId="8" fillId="0" borderId="8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7" fontId="8" fillId="0" borderId="9" xfId="22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7" fontId="8" fillId="0" borderId="8" xfId="22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7" fontId="8" fillId="0" borderId="9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6" fontId="8" fillId="0" borderId="9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9" fontId="8" fillId="0" borderId="8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" xfId="20"/>
    <cellStyle name="Hyperlink 1" xfId="21"/>
    <cellStyle name="Normal_Sheet1" xfId="22"/>
    <cellStyle name="パーセント 2" xfId="23"/>
    <cellStyle name="標準 2" xfId="24"/>
    <cellStyle name="標準 3" xfId="25"/>
  </cellStyles>
  <dxfs count="2">
    <dxf>
      <font>
        <name val="ＭＳ Ｐゴシック"/>
        <charset val="128"/>
        <family val="3"/>
        <b val="1"/>
        <i val="0"/>
        <color rgb="FFFF0000"/>
        <sz val="11"/>
      </font>
    </dxf>
    <dxf>
      <font>
        <name val="ＭＳ Ｐゴシック"/>
        <charset val="128"/>
        <family val="3"/>
        <b val="1"/>
        <i val="0"/>
        <color rgb="FF0000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30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pane xSplit="3" ySplit="4" topLeftCell="D61" activePane="bottomRight" state="frozen"/>
      <selection pane="topLeft" activeCell="A1" activeCellId="0" sqref="A1"/>
      <selection pane="topRight" activeCell="D1" activeCellId="0" sqref="D1"/>
      <selection pane="bottomLeft" activeCell="A61" activeCellId="0" sqref="A61"/>
      <selection pane="bottomRight" activeCell="H88" activeCellId="0" sqref="H88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25"/>
    <col collapsed="false" customWidth="true" hidden="false" outlineLevel="0" max="2" min="2" style="1" width="14.25"/>
    <col collapsed="false" customWidth="true" hidden="false" outlineLevel="0" max="3" min="3" style="1" width="12.75"/>
    <col collapsed="false" customWidth="true" hidden="false" outlineLevel="0" max="4" min="4" style="1" width="15.49"/>
    <col collapsed="false" customWidth="true" hidden="false" outlineLevel="0" max="5" min="5" style="1" width="12.62"/>
    <col collapsed="false" customWidth="true" hidden="false" outlineLevel="0" max="7" min="6" style="1" width="7.37"/>
    <col collapsed="false" customWidth="true" hidden="false" outlineLevel="0" max="8" min="8" style="1" width="13.87"/>
    <col collapsed="false" customWidth="true" hidden="false" outlineLevel="0" max="9" min="9" style="1" width="11.12"/>
    <col collapsed="false" customWidth="true" hidden="false" outlineLevel="0" max="10" min="10" style="1" width="11.49"/>
    <col collapsed="false" customWidth="true" hidden="false" outlineLevel="0" max="11" min="11" style="2" width="15.12"/>
    <col collapsed="false" customWidth="true" hidden="false" outlineLevel="0" max="12" min="12" style="1" width="18.74"/>
    <col collapsed="false" customWidth="false" hidden="false" outlineLevel="0" max="257" min="13" style="1" width="8.99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</row>
    <row r="2" customFormat="false" ht="1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</row>
    <row r="3" s="9" customFormat="true" ht="15" hidden="false" customHeight="true" outlineLevel="0" collapsed="false">
      <c r="A3" s="4" t="s">
        <v>2</v>
      </c>
      <c r="B3" s="5" t="s">
        <v>3</v>
      </c>
      <c r="C3" s="6" t="s">
        <v>4</v>
      </c>
      <c r="D3" s="5" t="s">
        <v>5</v>
      </c>
      <c r="E3" s="7" t="s">
        <v>6</v>
      </c>
      <c r="F3" s="7"/>
      <c r="G3" s="7"/>
      <c r="H3" s="4" t="s">
        <v>7</v>
      </c>
      <c r="I3" s="4"/>
      <c r="J3" s="4"/>
      <c r="K3" s="4"/>
      <c r="L3" s="8" t="s">
        <v>8</v>
      </c>
    </row>
    <row r="4" s="9" customFormat="true" ht="15" hidden="false" customHeight="false" outlineLevel="0" collapsed="false">
      <c r="A4" s="4"/>
      <c r="B4" s="5"/>
      <c r="C4" s="6"/>
      <c r="D4" s="5"/>
      <c r="E4" s="10" t="s">
        <v>3</v>
      </c>
      <c r="F4" s="11" t="s">
        <v>9</v>
      </c>
      <c r="G4" s="12" t="s">
        <v>10</v>
      </c>
      <c r="H4" s="5" t="s">
        <v>11</v>
      </c>
      <c r="I4" s="6" t="s">
        <v>12</v>
      </c>
      <c r="J4" s="5" t="s">
        <v>13</v>
      </c>
      <c r="K4" s="13" t="s">
        <v>14</v>
      </c>
      <c r="L4" s="8"/>
    </row>
    <row r="5" s="22" customFormat="true" ht="15" hidden="false" customHeight="false" outlineLevel="0" collapsed="false">
      <c r="A5" s="14" t="s">
        <v>15</v>
      </c>
      <c r="B5" s="15" t="s">
        <v>10</v>
      </c>
      <c r="C5" s="16" t="s">
        <v>16</v>
      </c>
      <c r="D5" s="17" t="s">
        <v>17</v>
      </c>
      <c r="E5" s="18" t="n">
        <v>2.079</v>
      </c>
      <c r="F5" s="17" t="n">
        <v>1.734</v>
      </c>
      <c r="G5" s="18" t="n">
        <v>2.079</v>
      </c>
      <c r="H5" s="17" t="n">
        <v>98.4779638561699</v>
      </c>
      <c r="I5" s="18" t="n">
        <v>100</v>
      </c>
      <c r="J5" s="19" t="s">
        <v>18</v>
      </c>
      <c r="K5" s="20" t="s">
        <v>18</v>
      </c>
      <c r="L5" s="21" t="n">
        <v>0.394</v>
      </c>
    </row>
    <row r="6" s="22" customFormat="true" ht="15" hidden="false" customHeight="false" outlineLevel="0" collapsed="false">
      <c r="A6" s="14" t="s">
        <v>15</v>
      </c>
      <c r="B6" s="15" t="s">
        <v>10</v>
      </c>
      <c r="C6" s="16" t="s">
        <v>19</v>
      </c>
      <c r="D6" s="17" t="s">
        <v>20</v>
      </c>
      <c r="E6" s="23" t="n">
        <v>2.839</v>
      </c>
      <c r="F6" s="17" t="n">
        <v>1.728</v>
      </c>
      <c r="G6" s="23" t="n">
        <v>2.839</v>
      </c>
      <c r="H6" s="17" t="n">
        <v>72.1464063265449</v>
      </c>
      <c r="I6" s="18" t="n">
        <v>91</v>
      </c>
      <c r="J6" s="17" t="s">
        <v>18</v>
      </c>
      <c r="K6" s="20" t="n">
        <v>73.3596837944664</v>
      </c>
      <c r="L6" s="21" t="n">
        <v>1.388</v>
      </c>
    </row>
    <row r="7" s="22" customFormat="true" ht="15" hidden="false" customHeight="false" outlineLevel="0" collapsed="false">
      <c r="A7" s="14" t="s">
        <v>15</v>
      </c>
      <c r="B7" s="15" t="s">
        <v>10</v>
      </c>
      <c r="C7" s="16" t="s">
        <v>21</v>
      </c>
      <c r="D7" s="17" t="s">
        <v>22</v>
      </c>
      <c r="E7" s="23" t="n">
        <v>3.47</v>
      </c>
      <c r="F7" s="17" t="n">
        <v>1.613</v>
      </c>
      <c r="G7" s="23" t="n">
        <v>3.47</v>
      </c>
      <c r="H7" s="17" t="n">
        <v>51.1206535400084</v>
      </c>
      <c r="I7" s="18" t="n">
        <v>73</v>
      </c>
      <c r="J7" s="17" t="s">
        <v>18</v>
      </c>
      <c r="K7" s="20" t="n">
        <v>54.8611111111111</v>
      </c>
      <c r="L7" s="24" t="n">
        <v>2.896</v>
      </c>
    </row>
    <row r="8" s="22" customFormat="true" ht="15" hidden="false" customHeight="false" outlineLevel="0" collapsed="false">
      <c r="A8" s="14" t="s">
        <v>15</v>
      </c>
      <c r="B8" s="15" t="s">
        <v>10</v>
      </c>
      <c r="C8" s="16" t="s">
        <v>23</v>
      </c>
      <c r="D8" s="17" t="s">
        <v>20</v>
      </c>
      <c r="E8" s="23" t="n">
        <v>6.6</v>
      </c>
      <c r="F8" s="17" t="n">
        <v>1.393</v>
      </c>
      <c r="G8" s="23" t="n">
        <v>6.6</v>
      </c>
      <c r="H8" s="17" t="n">
        <v>68.7138892035799</v>
      </c>
      <c r="I8" s="18" t="n">
        <v>85</v>
      </c>
      <c r="J8" s="17" t="n">
        <v>82.3529411764706</v>
      </c>
      <c r="K8" s="20" t="n">
        <v>71.7866276945561</v>
      </c>
      <c r="L8" s="21" t="n">
        <v>3.623</v>
      </c>
    </row>
    <row r="9" s="22" customFormat="true" ht="15" hidden="false" customHeight="false" outlineLevel="0" collapsed="false">
      <c r="A9" s="14" t="s">
        <v>15</v>
      </c>
      <c r="B9" s="15" t="s">
        <v>10</v>
      </c>
      <c r="C9" s="16" t="s">
        <v>24</v>
      </c>
      <c r="D9" s="17" t="s">
        <v>22</v>
      </c>
      <c r="E9" s="23" t="n">
        <v>3.95</v>
      </c>
      <c r="F9" s="17" t="n">
        <v>1.123</v>
      </c>
      <c r="G9" s="23" t="n">
        <v>3.95</v>
      </c>
      <c r="H9" s="17" t="n">
        <v>51.5738498789346</v>
      </c>
      <c r="I9" s="18" t="n">
        <v>69</v>
      </c>
      <c r="J9" s="17" t="s">
        <v>18</v>
      </c>
      <c r="K9" s="20" t="n">
        <v>50.1687038451744</v>
      </c>
      <c r="L9" s="21" t="n">
        <v>1.5409</v>
      </c>
    </row>
    <row r="10" s="22" customFormat="true" ht="15" hidden="false" customHeight="false" outlineLevel="0" collapsed="false">
      <c r="A10" s="14" t="s">
        <v>15</v>
      </c>
      <c r="B10" s="15" t="s">
        <v>10</v>
      </c>
      <c r="C10" s="25" t="s">
        <v>25</v>
      </c>
      <c r="D10" s="17" t="s">
        <v>17</v>
      </c>
      <c r="E10" s="23" t="n">
        <v>1.36</v>
      </c>
      <c r="F10" s="17" t="n">
        <v>0.549</v>
      </c>
      <c r="G10" s="23" t="n">
        <v>1.36</v>
      </c>
      <c r="H10" s="17" t="n">
        <v>95.3846153846154</v>
      </c>
      <c r="I10" s="18" t="n">
        <v>100</v>
      </c>
      <c r="J10" s="17" t="n">
        <v>100</v>
      </c>
      <c r="K10" s="20" t="s">
        <v>18</v>
      </c>
      <c r="L10" s="21" t="n">
        <v>0.7154</v>
      </c>
    </row>
    <row r="11" s="22" customFormat="true" ht="15" hidden="false" customHeight="false" outlineLevel="0" collapsed="false">
      <c r="A11" s="14" t="s">
        <v>15</v>
      </c>
      <c r="B11" s="15" t="s">
        <v>10</v>
      </c>
      <c r="C11" s="25" t="s">
        <v>26</v>
      </c>
      <c r="D11" s="17" t="s">
        <v>17</v>
      </c>
      <c r="E11" s="23" t="n">
        <v>2.035</v>
      </c>
      <c r="F11" s="17" t="n">
        <v>1.507</v>
      </c>
      <c r="G11" s="23" t="n">
        <v>2.035</v>
      </c>
      <c r="H11" s="17" t="n">
        <v>96.5439560439561</v>
      </c>
      <c r="I11" s="18" t="s">
        <v>18</v>
      </c>
      <c r="J11" s="17" t="s">
        <v>18</v>
      </c>
      <c r="K11" s="20" t="n">
        <v>99.619708994709</v>
      </c>
      <c r="L11" s="24" t="n">
        <v>0.8375</v>
      </c>
    </row>
    <row r="12" s="22" customFormat="true" ht="15" hidden="false" customHeight="false" outlineLevel="0" collapsed="false">
      <c r="A12" s="14" t="s">
        <v>15</v>
      </c>
      <c r="B12" s="15" t="s">
        <v>10</v>
      </c>
      <c r="C12" s="25" t="s">
        <v>27</v>
      </c>
      <c r="D12" s="17" t="s">
        <v>28</v>
      </c>
      <c r="E12" s="23" t="n">
        <v>4.96</v>
      </c>
      <c r="F12" s="17" t="n">
        <v>3.204</v>
      </c>
      <c r="G12" s="23" t="n">
        <v>4.96</v>
      </c>
      <c r="H12" s="17" t="n">
        <v>91.5492957746479</v>
      </c>
      <c r="I12" s="18" t="s">
        <v>18</v>
      </c>
      <c r="J12" s="17" t="n">
        <v>86.6666666666667</v>
      </c>
      <c r="K12" s="20" t="s">
        <v>18</v>
      </c>
      <c r="L12" s="26" t="s">
        <v>18</v>
      </c>
    </row>
    <row r="13" s="22" customFormat="true" ht="15" hidden="false" customHeight="false" outlineLevel="0" collapsed="false">
      <c r="A13" s="14" t="s">
        <v>15</v>
      </c>
      <c r="B13" s="15" t="s">
        <v>10</v>
      </c>
      <c r="C13" s="25" t="s">
        <v>29</v>
      </c>
      <c r="D13" s="17" t="s">
        <v>17</v>
      </c>
      <c r="E13" s="23" t="n">
        <v>1.317</v>
      </c>
      <c r="F13" s="17" t="n">
        <v>1.19</v>
      </c>
      <c r="G13" s="23" t="n">
        <v>1.317</v>
      </c>
      <c r="H13" s="17" t="n">
        <v>92.5925925925926</v>
      </c>
      <c r="I13" s="18" t="n">
        <v>100</v>
      </c>
      <c r="J13" s="17" t="s">
        <v>18</v>
      </c>
      <c r="K13" s="20" t="s">
        <v>18</v>
      </c>
      <c r="L13" s="24" t="n">
        <v>0.8794</v>
      </c>
    </row>
    <row r="14" s="22" customFormat="true" ht="15" hidden="false" customHeight="false" outlineLevel="0" collapsed="false">
      <c r="A14" s="14" t="s">
        <v>15</v>
      </c>
      <c r="B14" s="15" t="s">
        <v>10</v>
      </c>
      <c r="C14" s="16" t="s">
        <v>30</v>
      </c>
      <c r="D14" s="17" t="s">
        <v>22</v>
      </c>
      <c r="E14" s="23" t="n">
        <v>1.77</v>
      </c>
      <c r="F14" s="17" t="n">
        <v>2.357</v>
      </c>
      <c r="G14" s="23" t="n">
        <v>1.77</v>
      </c>
      <c r="H14" s="17" t="n">
        <v>39.6375733531697</v>
      </c>
      <c r="I14" s="18" t="s">
        <v>18</v>
      </c>
      <c r="J14" s="17" t="s">
        <v>18</v>
      </c>
      <c r="K14" s="20" t="n">
        <v>36.9584259820767</v>
      </c>
      <c r="L14" s="24" t="n">
        <v>1.0877</v>
      </c>
    </row>
    <row r="15" s="22" customFormat="true" ht="15" hidden="false" customHeight="false" outlineLevel="0" collapsed="false">
      <c r="A15" s="14" t="s">
        <v>15</v>
      </c>
      <c r="B15" s="15" t="s">
        <v>10</v>
      </c>
      <c r="C15" s="16" t="s">
        <v>31</v>
      </c>
      <c r="D15" s="17" t="s">
        <v>28</v>
      </c>
      <c r="E15" s="18" t="n">
        <v>3.106</v>
      </c>
      <c r="F15" s="17" t="n">
        <v>2.955</v>
      </c>
      <c r="G15" s="18" t="n">
        <v>3.106</v>
      </c>
      <c r="H15" s="17" t="n">
        <v>95.3971543030806</v>
      </c>
      <c r="I15" s="18" t="n">
        <v>100</v>
      </c>
      <c r="J15" s="17" t="n">
        <v>100</v>
      </c>
      <c r="K15" s="20" t="s">
        <v>18</v>
      </c>
      <c r="L15" s="21" t="s">
        <v>18</v>
      </c>
    </row>
    <row r="16" s="22" customFormat="true" ht="15" hidden="false" customHeight="false" outlineLevel="0" collapsed="false">
      <c r="A16" s="14" t="s">
        <v>15</v>
      </c>
      <c r="B16" s="15" t="s">
        <v>10</v>
      </c>
      <c r="C16" s="16" t="s">
        <v>32</v>
      </c>
      <c r="D16" s="17" t="s">
        <v>22</v>
      </c>
      <c r="E16" s="18" t="n">
        <v>2.53</v>
      </c>
      <c r="F16" s="17" t="n">
        <v>1.331</v>
      </c>
      <c r="G16" s="18" t="n">
        <v>2.53</v>
      </c>
      <c r="H16" s="17" t="n">
        <v>43.6742137173172</v>
      </c>
      <c r="I16" s="18" t="n">
        <v>62</v>
      </c>
      <c r="J16" s="17" t="s">
        <v>18</v>
      </c>
      <c r="K16" s="20" t="n">
        <v>41.8722186904005</v>
      </c>
      <c r="L16" s="21" t="n">
        <v>2.972</v>
      </c>
    </row>
    <row r="17" s="22" customFormat="true" ht="15" hidden="false" customHeight="false" outlineLevel="0" collapsed="false">
      <c r="A17" s="14" t="s">
        <v>15</v>
      </c>
      <c r="B17" s="15" t="s">
        <v>10</v>
      </c>
      <c r="C17" s="16" t="s">
        <v>33</v>
      </c>
      <c r="D17" s="17" t="s">
        <v>22</v>
      </c>
      <c r="E17" s="23" t="n">
        <v>2.05</v>
      </c>
      <c r="F17" s="17" t="n">
        <v>4.39</v>
      </c>
      <c r="G17" s="23" t="n">
        <v>2.05</v>
      </c>
      <c r="H17" s="17" t="n">
        <v>59.7804084788938</v>
      </c>
      <c r="I17" s="18" t="n">
        <v>75</v>
      </c>
      <c r="J17" s="17" t="n">
        <v>70.5882352941177</v>
      </c>
      <c r="K17" s="20" t="n">
        <v>61.9651868646237</v>
      </c>
      <c r="L17" s="21" t="n">
        <v>1.244</v>
      </c>
    </row>
    <row r="18" s="22" customFormat="true" ht="15" hidden="false" customHeight="false" outlineLevel="0" collapsed="false">
      <c r="A18" s="14" t="s">
        <v>15</v>
      </c>
      <c r="B18" s="15" t="s">
        <v>10</v>
      </c>
      <c r="C18" s="16" t="s">
        <v>34</v>
      </c>
      <c r="D18" s="17" t="s">
        <v>22</v>
      </c>
      <c r="E18" s="18" t="n">
        <v>2.584</v>
      </c>
      <c r="F18" s="17" t="n">
        <v>2.935</v>
      </c>
      <c r="G18" s="18" t="n">
        <v>2.584</v>
      </c>
      <c r="H18" s="17" t="n">
        <v>34.5017822099403</v>
      </c>
      <c r="I18" s="18" t="s">
        <v>18</v>
      </c>
      <c r="J18" s="17" t="s">
        <v>18</v>
      </c>
      <c r="K18" s="20" t="s">
        <v>18</v>
      </c>
      <c r="L18" s="24" t="s">
        <v>18</v>
      </c>
    </row>
    <row r="19" s="22" customFormat="true" ht="15" hidden="false" customHeight="false" outlineLevel="0" collapsed="false">
      <c r="A19" s="14" t="s">
        <v>15</v>
      </c>
      <c r="B19" s="15" t="s">
        <v>10</v>
      </c>
      <c r="C19" s="16" t="s">
        <v>35</v>
      </c>
      <c r="D19" s="17" t="s">
        <v>20</v>
      </c>
      <c r="E19" s="23" t="n">
        <v>5.2</v>
      </c>
      <c r="F19" s="17" t="n">
        <v>2.537</v>
      </c>
      <c r="G19" s="23" t="n">
        <v>5.2</v>
      </c>
      <c r="H19" s="17" t="n">
        <v>64.4177392789605</v>
      </c>
      <c r="I19" s="18" t="n">
        <v>76</v>
      </c>
      <c r="J19" s="17" t="n">
        <v>73.3333333333333</v>
      </c>
      <c r="K19" s="20" t="n">
        <v>73.7349734414314</v>
      </c>
      <c r="L19" s="21" t="n">
        <v>4.123</v>
      </c>
    </row>
    <row r="20" s="22" customFormat="true" ht="15" hidden="false" customHeight="false" outlineLevel="0" collapsed="false">
      <c r="A20" s="14" t="s">
        <v>15</v>
      </c>
      <c r="B20" s="15" t="s">
        <v>10</v>
      </c>
      <c r="C20" s="16" t="s">
        <v>36</v>
      </c>
      <c r="D20" s="17" t="s">
        <v>17</v>
      </c>
      <c r="E20" s="18" t="n">
        <v>1.901</v>
      </c>
      <c r="F20" s="17" t="n">
        <v>1.926</v>
      </c>
      <c r="G20" s="18" t="n">
        <v>1.901</v>
      </c>
      <c r="H20" s="17" t="n">
        <v>96.6179653679654</v>
      </c>
      <c r="I20" s="18" t="n">
        <v>100</v>
      </c>
      <c r="J20" s="17" t="s">
        <v>18</v>
      </c>
      <c r="K20" s="20" t="n">
        <v>99.0454545454546</v>
      </c>
      <c r="L20" s="21" t="n">
        <v>0.7685</v>
      </c>
    </row>
    <row r="21" s="22" customFormat="true" ht="15" hidden="false" customHeight="false" outlineLevel="0" collapsed="false">
      <c r="A21" s="14" t="s">
        <v>15</v>
      </c>
      <c r="B21" s="15" t="s">
        <v>10</v>
      </c>
      <c r="C21" s="16" t="s">
        <v>37</v>
      </c>
      <c r="D21" s="17" t="s">
        <v>17</v>
      </c>
      <c r="E21" s="23" t="n">
        <v>1.653</v>
      </c>
      <c r="F21" s="17" t="n">
        <v>3.839</v>
      </c>
      <c r="G21" s="23" t="n">
        <v>1.653</v>
      </c>
      <c r="H21" s="17" t="n">
        <v>94.9127114020731</v>
      </c>
      <c r="I21" s="18" t="n">
        <v>100</v>
      </c>
      <c r="J21" s="17" t="s">
        <v>18</v>
      </c>
      <c r="K21" s="20" t="n">
        <v>99.3792259749707</v>
      </c>
      <c r="L21" s="21" t="n">
        <v>0.6409</v>
      </c>
    </row>
    <row r="22" s="22" customFormat="true" ht="15" hidden="false" customHeight="false" outlineLevel="0" collapsed="false">
      <c r="A22" s="14" t="s">
        <v>15</v>
      </c>
      <c r="B22" s="15" t="s">
        <v>10</v>
      </c>
      <c r="C22" s="16" t="s">
        <v>38</v>
      </c>
      <c r="D22" s="17" t="s">
        <v>17</v>
      </c>
      <c r="E22" s="18" t="n">
        <v>2.374</v>
      </c>
      <c r="F22" s="17" t="n">
        <v>2.932</v>
      </c>
      <c r="G22" s="18" t="n">
        <v>2.374</v>
      </c>
      <c r="H22" s="17" t="n">
        <v>95.2124935995904</v>
      </c>
      <c r="I22" s="18" t="s">
        <v>18</v>
      </c>
      <c r="J22" s="17" t="s">
        <v>18</v>
      </c>
      <c r="K22" s="20" t="s">
        <v>18</v>
      </c>
      <c r="L22" s="24" t="s">
        <v>18</v>
      </c>
    </row>
    <row r="23" s="22" customFormat="true" ht="15" hidden="false" customHeight="false" outlineLevel="0" collapsed="false">
      <c r="A23" s="14" t="s">
        <v>15</v>
      </c>
      <c r="B23" s="15" t="s">
        <v>10</v>
      </c>
      <c r="C23" s="16" t="s">
        <v>39</v>
      </c>
      <c r="D23" s="17" t="s">
        <v>20</v>
      </c>
      <c r="E23" s="23" t="n">
        <v>6.479</v>
      </c>
      <c r="F23" s="17" t="n">
        <v>2.566</v>
      </c>
      <c r="G23" s="23" t="n">
        <v>6.479</v>
      </c>
      <c r="H23" s="17" t="n">
        <v>81.5318225873448</v>
      </c>
      <c r="I23" s="18" t="n">
        <v>91</v>
      </c>
      <c r="J23" s="17" t="n">
        <v>88.8888888888889</v>
      </c>
      <c r="K23" s="20" t="n">
        <v>79.8939554612937</v>
      </c>
      <c r="L23" s="21" t="n">
        <v>2.4869</v>
      </c>
    </row>
    <row r="24" s="22" customFormat="true" ht="15" hidden="false" customHeight="false" outlineLevel="0" collapsed="false">
      <c r="A24" s="14" t="s">
        <v>15</v>
      </c>
      <c r="B24" s="15" t="s">
        <v>10</v>
      </c>
      <c r="C24" s="16" t="s">
        <v>40</v>
      </c>
      <c r="D24" s="17" t="s">
        <v>17</v>
      </c>
      <c r="E24" s="23" t="n">
        <v>1.862</v>
      </c>
      <c r="F24" s="17" t="n">
        <v>2.348</v>
      </c>
      <c r="G24" s="23" t="n">
        <v>1.862</v>
      </c>
      <c r="H24" s="17" t="n">
        <v>97.1891891891892</v>
      </c>
      <c r="I24" s="18" t="n">
        <v>100</v>
      </c>
      <c r="J24" s="17" t="s">
        <v>18</v>
      </c>
      <c r="K24" s="20" t="n">
        <v>99.0327102803738</v>
      </c>
      <c r="L24" s="21" t="n">
        <v>0.8477</v>
      </c>
    </row>
    <row r="25" s="22" customFormat="true" ht="15" hidden="false" customHeight="false" outlineLevel="0" collapsed="false">
      <c r="A25" s="14" t="s">
        <v>15</v>
      </c>
      <c r="B25" s="15" t="s">
        <v>10</v>
      </c>
      <c r="C25" s="25" t="s">
        <v>41</v>
      </c>
      <c r="D25" s="17" t="s">
        <v>20</v>
      </c>
      <c r="E25" s="23" t="n">
        <v>5.629</v>
      </c>
      <c r="F25" s="17" t="n">
        <v>2.949</v>
      </c>
      <c r="G25" s="23" t="n">
        <v>5.629</v>
      </c>
      <c r="H25" s="17" t="n">
        <v>86.3970588235294</v>
      </c>
      <c r="I25" s="18" t="n">
        <v>91</v>
      </c>
      <c r="J25" s="17" t="n">
        <v>86.6666666666667</v>
      </c>
      <c r="K25" s="20" t="n">
        <v>87.1906248586037</v>
      </c>
      <c r="L25" s="21" t="n">
        <v>1.377</v>
      </c>
    </row>
    <row r="26" s="22" customFormat="true" ht="15" hidden="false" customHeight="false" outlineLevel="0" collapsed="false">
      <c r="A26" s="14" t="s">
        <v>15</v>
      </c>
      <c r="B26" s="15" t="s">
        <v>10</v>
      </c>
      <c r="C26" s="16" t="s">
        <v>42</v>
      </c>
      <c r="D26" s="17" t="s">
        <v>22</v>
      </c>
      <c r="E26" s="23" t="n">
        <v>1.671</v>
      </c>
      <c r="F26" s="17" t="n">
        <v>2.662</v>
      </c>
      <c r="G26" s="23" t="n">
        <v>1.671</v>
      </c>
      <c r="H26" s="17" t="n">
        <v>49.224043715847</v>
      </c>
      <c r="I26" s="18" t="s">
        <v>18</v>
      </c>
      <c r="J26" s="17" t="s">
        <v>18</v>
      </c>
      <c r="K26" s="20" t="s">
        <v>18</v>
      </c>
      <c r="L26" s="24" t="s">
        <v>18</v>
      </c>
    </row>
    <row r="27" s="22" customFormat="true" ht="15" hidden="false" customHeight="false" outlineLevel="0" collapsed="false">
      <c r="A27" s="14" t="s">
        <v>15</v>
      </c>
      <c r="B27" s="15" t="s">
        <v>10</v>
      </c>
      <c r="C27" s="16" t="s">
        <v>43</v>
      </c>
      <c r="D27" s="17" t="s">
        <v>28</v>
      </c>
      <c r="E27" s="23" t="n">
        <v>33.375</v>
      </c>
      <c r="F27" s="17" t="n">
        <v>1.877</v>
      </c>
      <c r="G27" s="23" t="n">
        <v>33.375</v>
      </c>
      <c r="H27" s="17" t="n">
        <v>94.1644562334218</v>
      </c>
      <c r="I27" s="18" t="n">
        <v>100</v>
      </c>
      <c r="J27" s="17" t="n">
        <v>100</v>
      </c>
      <c r="K27" s="20" t="n">
        <v>96.6923683518794</v>
      </c>
      <c r="L27" s="26" t="n">
        <v>14.0455</v>
      </c>
    </row>
    <row r="28" s="22" customFormat="true" ht="15" hidden="false" customHeight="false" outlineLevel="0" collapsed="false">
      <c r="A28" s="14" t="s">
        <v>15</v>
      </c>
      <c r="B28" s="15" t="s">
        <v>10</v>
      </c>
      <c r="C28" s="25" t="s">
        <v>44</v>
      </c>
      <c r="D28" s="17" t="s">
        <v>22</v>
      </c>
      <c r="E28" s="23" t="n">
        <v>2.517</v>
      </c>
      <c r="F28" s="17" t="n">
        <v>1.269</v>
      </c>
      <c r="G28" s="23" t="n">
        <v>2.517</v>
      </c>
      <c r="H28" s="17" t="n">
        <v>41.8702548297377</v>
      </c>
      <c r="I28" s="18" t="n">
        <v>63</v>
      </c>
      <c r="J28" s="17" t="n">
        <v>46.6666666666667</v>
      </c>
      <c r="K28" s="20" t="n">
        <v>43.4540150995196</v>
      </c>
      <c r="L28" s="26" t="n">
        <v>5.0392</v>
      </c>
    </row>
    <row r="29" s="22" customFormat="true" ht="15" hidden="false" customHeight="false" outlineLevel="0" collapsed="false">
      <c r="A29" s="14" t="s">
        <v>15</v>
      </c>
      <c r="B29" s="15" t="s">
        <v>10</v>
      </c>
      <c r="C29" s="25" t="s">
        <v>45</v>
      </c>
      <c r="D29" s="17" t="s">
        <v>17</v>
      </c>
      <c r="E29" s="18" t="n">
        <v>1.413</v>
      </c>
      <c r="F29" s="17" t="n">
        <v>3.577</v>
      </c>
      <c r="G29" s="18" t="n">
        <v>1.413</v>
      </c>
      <c r="H29" s="17" t="n">
        <v>98.8624971519708</v>
      </c>
      <c r="I29" s="18" t="n">
        <v>100</v>
      </c>
      <c r="J29" s="17" t="s">
        <v>18</v>
      </c>
      <c r="K29" s="20" t="s">
        <v>18</v>
      </c>
      <c r="L29" s="21" t="s">
        <v>18</v>
      </c>
    </row>
    <row r="30" s="22" customFormat="true" ht="15" hidden="false" customHeight="false" outlineLevel="0" collapsed="false">
      <c r="A30" s="14" t="s">
        <v>15</v>
      </c>
      <c r="B30" s="15" t="s">
        <v>10</v>
      </c>
      <c r="C30" s="25" t="s">
        <v>46</v>
      </c>
      <c r="D30" s="17" t="s">
        <v>22</v>
      </c>
      <c r="E30" s="18" t="n">
        <v>2.081</v>
      </c>
      <c r="F30" s="17" t="n">
        <v>2.471</v>
      </c>
      <c r="G30" s="18" t="n">
        <v>2.081</v>
      </c>
      <c r="H30" s="17" t="n">
        <v>58.5739750445633</v>
      </c>
      <c r="I30" s="18" t="n">
        <v>76</v>
      </c>
      <c r="J30" s="17" t="s">
        <v>18</v>
      </c>
      <c r="K30" s="20" t="n">
        <v>58.8214487832484</v>
      </c>
      <c r="L30" s="21" t="n">
        <v>0.9476</v>
      </c>
    </row>
    <row r="31" s="22" customFormat="true" ht="15" hidden="false" customHeight="false" outlineLevel="0" collapsed="false">
      <c r="A31" s="27" t="s">
        <v>47</v>
      </c>
      <c r="B31" s="15" t="s">
        <v>10</v>
      </c>
      <c r="C31" s="28" t="s">
        <v>48</v>
      </c>
      <c r="D31" s="17" t="s">
        <v>20</v>
      </c>
      <c r="E31" s="23" t="n">
        <v>5.66</v>
      </c>
      <c r="F31" s="29" t="n">
        <v>3.2</v>
      </c>
      <c r="G31" s="23" t="n">
        <v>5.66</v>
      </c>
      <c r="H31" s="17" t="n">
        <v>74.3670886075949</v>
      </c>
      <c r="I31" s="18" t="n">
        <v>71.5</v>
      </c>
      <c r="J31" s="17" t="n">
        <v>75</v>
      </c>
      <c r="K31" s="20" t="s">
        <v>18</v>
      </c>
      <c r="L31" s="26" t="n">
        <v>4.1</v>
      </c>
    </row>
    <row r="32" s="22" customFormat="true" ht="15" hidden="false" customHeight="false" outlineLevel="0" collapsed="false">
      <c r="A32" s="27" t="s">
        <v>47</v>
      </c>
      <c r="B32" s="15" t="s">
        <v>10</v>
      </c>
      <c r="C32" s="28" t="s">
        <v>49</v>
      </c>
      <c r="D32" s="17" t="s">
        <v>22</v>
      </c>
      <c r="E32" s="23" t="n">
        <v>1.92</v>
      </c>
      <c r="F32" s="29" t="n">
        <v>3.8</v>
      </c>
      <c r="G32" s="23" t="n">
        <v>1.92</v>
      </c>
      <c r="H32" s="17" t="n">
        <v>50.9216589861751</v>
      </c>
      <c r="I32" s="18" t="s">
        <v>18</v>
      </c>
      <c r="J32" s="17" t="n">
        <v>40</v>
      </c>
      <c r="K32" s="20" t="s">
        <v>18</v>
      </c>
      <c r="L32" s="26" t="n">
        <v>2.1</v>
      </c>
    </row>
    <row r="33" s="22" customFormat="true" ht="15" hidden="false" customHeight="false" outlineLevel="0" collapsed="false">
      <c r="A33" s="27" t="s">
        <v>47</v>
      </c>
      <c r="B33" s="15" t="s">
        <v>10</v>
      </c>
      <c r="C33" s="28" t="s">
        <v>50</v>
      </c>
      <c r="D33" s="17" t="s">
        <v>22</v>
      </c>
      <c r="E33" s="23" t="n">
        <v>1.9</v>
      </c>
      <c r="F33" s="29" t="n">
        <v>2.6</v>
      </c>
      <c r="G33" s="23" t="n">
        <v>1.9</v>
      </c>
      <c r="H33" s="17" t="n">
        <v>52.2068095838588</v>
      </c>
      <c r="I33" s="18" t="s">
        <v>18</v>
      </c>
      <c r="J33" s="17" t="n">
        <v>45</v>
      </c>
      <c r="K33" s="20" t="s">
        <v>18</v>
      </c>
      <c r="L33" s="26" t="n">
        <v>1.8</v>
      </c>
    </row>
    <row r="34" s="22" customFormat="true" ht="15" hidden="false" customHeight="false" outlineLevel="0" collapsed="false">
      <c r="A34" s="27" t="s">
        <v>47</v>
      </c>
      <c r="B34" s="15" t="s">
        <v>10</v>
      </c>
      <c r="C34" s="28" t="s">
        <v>51</v>
      </c>
      <c r="D34" s="17" t="s">
        <v>22</v>
      </c>
      <c r="E34" s="23" t="n">
        <v>2.1</v>
      </c>
      <c r="F34" s="29" t="n">
        <v>2.3</v>
      </c>
      <c r="G34" s="23" t="n">
        <v>2.1</v>
      </c>
      <c r="H34" s="17" t="n">
        <v>53.0718954248366</v>
      </c>
      <c r="I34" s="18" t="s">
        <v>18</v>
      </c>
      <c r="J34" s="17" t="n">
        <v>42.1052631578947</v>
      </c>
      <c r="K34" s="20" t="s">
        <v>18</v>
      </c>
      <c r="L34" s="26" t="n">
        <v>2.9</v>
      </c>
    </row>
    <row r="35" s="22" customFormat="true" ht="15" hidden="false" customHeight="false" outlineLevel="0" collapsed="false">
      <c r="A35" s="27" t="s">
        <v>47</v>
      </c>
      <c r="B35" s="15" t="s">
        <v>10</v>
      </c>
      <c r="C35" s="28" t="s">
        <v>52</v>
      </c>
      <c r="D35" s="17" t="s">
        <v>22</v>
      </c>
      <c r="E35" s="23" t="n">
        <v>2.1</v>
      </c>
      <c r="F35" s="29" t="n">
        <v>3.7</v>
      </c>
      <c r="G35" s="23" t="n">
        <v>2.1</v>
      </c>
      <c r="H35" s="17" t="n">
        <v>66.6666666666667</v>
      </c>
      <c r="I35" s="18" t="s">
        <v>18</v>
      </c>
      <c r="J35" s="17" t="n">
        <v>68.421052631579</v>
      </c>
      <c r="K35" s="20" t="s">
        <v>18</v>
      </c>
      <c r="L35" s="26" t="n">
        <v>2.5</v>
      </c>
    </row>
    <row r="36" s="22" customFormat="true" ht="15" hidden="false" customHeight="false" outlineLevel="0" collapsed="false">
      <c r="A36" s="27" t="s">
        <v>47</v>
      </c>
      <c r="B36" s="15" t="s">
        <v>10</v>
      </c>
      <c r="C36" s="28" t="s">
        <v>53</v>
      </c>
      <c r="D36" s="17" t="s">
        <v>22</v>
      </c>
      <c r="E36" s="23" t="n">
        <v>3.1</v>
      </c>
      <c r="F36" s="29" t="n">
        <v>3.5</v>
      </c>
      <c r="G36" s="23" t="n">
        <v>3.1</v>
      </c>
      <c r="H36" s="17" t="n">
        <v>60.2614379084967</v>
      </c>
      <c r="I36" s="18" t="n">
        <v>51.3</v>
      </c>
      <c r="J36" s="17" t="n">
        <v>55</v>
      </c>
      <c r="K36" s="20" t="s">
        <v>18</v>
      </c>
      <c r="L36" s="26" t="n">
        <v>1.3</v>
      </c>
    </row>
    <row r="37" s="22" customFormat="true" ht="15" hidden="false" customHeight="false" outlineLevel="0" collapsed="false">
      <c r="A37" s="27" t="s">
        <v>47</v>
      </c>
      <c r="B37" s="15" t="s">
        <v>10</v>
      </c>
      <c r="C37" s="28" t="s">
        <v>54</v>
      </c>
      <c r="D37" s="17" t="s">
        <v>22</v>
      </c>
      <c r="E37" s="23" t="n">
        <v>2.7</v>
      </c>
      <c r="F37" s="29" t="n">
        <v>2.8</v>
      </c>
      <c r="G37" s="23" t="n">
        <v>2.7</v>
      </c>
      <c r="H37" s="17" t="n">
        <v>50.407450523865</v>
      </c>
      <c r="I37" s="18" t="n">
        <v>50.4</v>
      </c>
      <c r="J37" s="17" t="n">
        <v>45</v>
      </c>
      <c r="K37" s="20" t="s">
        <v>18</v>
      </c>
      <c r="L37" s="26" t="n">
        <v>1.6</v>
      </c>
    </row>
    <row r="38" s="22" customFormat="true" ht="15" hidden="false" customHeight="false" outlineLevel="0" collapsed="false">
      <c r="A38" s="27" t="s">
        <v>47</v>
      </c>
      <c r="B38" s="15" t="s">
        <v>10</v>
      </c>
      <c r="C38" s="28" t="s">
        <v>55</v>
      </c>
      <c r="D38" s="17" t="s">
        <v>20</v>
      </c>
      <c r="E38" s="23" t="n">
        <v>4.99</v>
      </c>
      <c r="F38" s="29" t="n">
        <v>4.5</v>
      </c>
      <c r="G38" s="23" t="n">
        <v>4.99</v>
      </c>
      <c r="H38" s="17" t="n">
        <v>76.6091051805338</v>
      </c>
      <c r="I38" s="18" t="n">
        <v>71</v>
      </c>
      <c r="J38" s="17" t="n">
        <v>75</v>
      </c>
      <c r="K38" s="20" t="s">
        <v>18</v>
      </c>
      <c r="L38" s="26" t="n">
        <v>2.8</v>
      </c>
    </row>
    <row r="39" s="22" customFormat="true" ht="15" hidden="false" customHeight="false" outlineLevel="0" collapsed="false">
      <c r="A39" s="27" t="s">
        <v>47</v>
      </c>
      <c r="B39" s="15" t="s">
        <v>10</v>
      </c>
      <c r="C39" s="28" t="s">
        <v>56</v>
      </c>
      <c r="D39" s="17" t="s">
        <v>22</v>
      </c>
      <c r="E39" s="23" t="n">
        <v>3.2</v>
      </c>
      <c r="F39" s="29" t="n">
        <v>2.7</v>
      </c>
      <c r="G39" s="23" t="n">
        <v>3.2</v>
      </c>
      <c r="H39" s="17" t="n">
        <v>61.4035087719298</v>
      </c>
      <c r="I39" s="18" t="n">
        <v>58.4</v>
      </c>
      <c r="J39" s="17" t="n">
        <v>65</v>
      </c>
      <c r="K39" s="20" t="s">
        <v>18</v>
      </c>
      <c r="L39" s="26" t="n">
        <v>2.5</v>
      </c>
    </row>
    <row r="40" s="22" customFormat="true" ht="15" hidden="false" customHeight="false" outlineLevel="0" collapsed="false">
      <c r="A40" s="27" t="s">
        <v>47</v>
      </c>
      <c r="B40" s="15" t="s">
        <v>10</v>
      </c>
      <c r="C40" s="28" t="s">
        <v>57</v>
      </c>
      <c r="D40" s="17" t="s">
        <v>22</v>
      </c>
      <c r="E40" s="30" t="n">
        <v>3.5</v>
      </c>
      <c r="F40" s="29" t="n">
        <v>3.5</v>
      </c>
      <c r="G40" s="30" t="n">
        <v>3.5</v>
      </c>
      <c r="H40" s="17" t="n">
        <v>55.2380952380952</v>
      </c>
      <c r="I40" s="31" t="n">
        <v>57.7</v>
      </c>
      <c r="J40" s="32" t="n">
        <v>70</v>
      </c>
      <c r="K40" s="33" t="s">
        <v>18</v>
      </c>
      <c r="L40" s="34" t="n">
        <v>3.1</v>
      </c>
    </row>
    <row r="41" s="22" customFormat="true" ht="15" hidden="false" customHeight="false" outlineLevel="0" collapsed="false">
      <c r="A41" s="27" t="s">
        <v>47</v>
      </c>
      <c r="B41" s="15" t="s">
        <v>10</v>
      </c>
      <c r="C41" s="28" t="s">
        <v>58</v>
      </c>
      <c r="D41" s="17" t="s">
        <v>28</v>
      </c>
      <c r="E41" s="23" t="n">
        <v>4.58</v>
      </c>
      <c r="F41" s="29" t="n">
        <v>3.1</v>
      </c>
      <c r="G41" s="23" t="n">
        <v>4.58</v>
      </c>
      <c r="H41" s="17" t="n">
        <v>98.7679671457906</v>
      </c>
      <c r="I41" s="18" t="n">
        <v>100</v>
      </c>
      <c r="J41" s="17" t="n">
        <v>100</v>
      </c>
      <c r="K41" s="20" t="s">
        <v>18</v>
      </c>
      <c r="L41" s="26" t="n">
        <v>4.1</v>
      </c>
    </row>
    <row r="42" s="22" customFormat="true" ht="15" hidden="false" customHeight="false" outlineLevel="0" collapsed="false">
      <c r="A42" s="27" t="s">
        <v>47</v>
      </c>
      <c r="B42" s="15" t="s">
        <v>10</v>
      </c>
      <c r="C42" s="28" t="s">
        <v>59</v>
      </c>
      <c r="D42" s="17" t="s">
        <v>28</v>
      </c>
      <c r="E42" s="35" t="n">
        <v>7.73</v>
      </c>
      <c r="F42" s="29" t="n">
        <v>5.3</v>
      </c>
      <c r="G42" s="35" t="n">
        <v>7.73</v>
      </c>
      <c r="H42" s="17" t="n">
        <v>95.2</v>
      </c>
      <c r="I42" s="31" t="n">
        <v>100</v>
      </c>
      <c r="J42" s="32" t="n">
        <v>100</v>
      </c>
      <c r="K42" s="33" t="s">
        <v>18</v>
      </c>
      <c r="L42" s="34" t="n">
        <v>5</v>
      </c>
    </row>
    <row r="43" s="22" customFormat="true" ht="15" hidden="false" customHeight="false" outlineLevel="0" collapsed="false">
      <c r="A43" s="27" t="s">
        <v>60</v>
      </c>
      <c r="B43" s="15" t="s">
        <v>10</v>
      </c>
      <c r="C43" s="36" t="s">
        <v>61</v>
      </c>
      <c r="D43" s="17" t="s">
        <v>17</v>
      </c>
      <c r="E43" s="30" t="n">
        <v>1.8</v>
      </c>
      <c r="F43" s="37" t="n">
        <v>3.5</v>
      </c>
      <c r="G43" s="30" t="n">
        <v>1.8</v>
      </c>
      <c r="H43" s="17" t="n">
        <v>94.8176583493282</v>
      </c>
      <c r="I43" s="31" t="s">
        <v>18</v>
      </c>
      <c r="J43" s="17" t="s">
        <v>18</v>
      </c>
      <c r="K43" s="33" t="s">
        <v>18</v>
      </c>
      <c r="L43" s="34" t="s">
        <v>18</v>
      </c>
    </row>
    <row r="44" s="22" customFormat="true" ht="15" hidden="false" customHeight="false" outlineLevel="0" collapsed="false">
      <c r="A44" s="27" t="s">
        <v>60</v>
      </c>
      <c r="B44" s="15" t="s">
        <v>10</v>
      </c>
      <c r="C44" s="36" t="s">
        <v>62</v>
      </c>
      <c r="D44" s="17" t="s">
        <v>17</v>
      </c>
      <c r="E44" s="30" t="n">
        <v>1.2</v>
      </c>
      <c r="F44" s="37" t="n">
        <v>2.8</v>
      </c>
      <c r="G44" s="30" t="n">
        <v>1.2</v>
      </c>
      <c r="H44" s="17" t="n">
        <v>95.0191570881226</v>
      </c>
      <c r="I44" s="31" t="s">
        <v>18</v>
      </c>
      <c r="J44" s="17" t="s">
        <v>18</v>
      </c>
      <c r="K44" s="33" t="s">
        <v>18</v>
      </c>
      <c r="L44" s="34" t="s">
        <v>18</v>
      </c>
    </row>
    <row r="45" s="22" customFormat="true" ht="15" hidden="false" customHeight="false" outlineLevel="0" collapsed="false">
      <c r="A45" s="27" t="s">
        <v>60</v>
      </c>
      <c r="B45" s="15" t="s">
        <v>10</v>
      </c>
      <c r="C45" s="36" t="s">
        <v>63</v>
      </c>
      <c r="D45" s="17" t="s">
        <v>22</v>
      </c>
      <c r="E45" s="30" t="n">
        <v>2.1</v>
      </c>
      <c r="F45" s="37" t="n">
        <v>2.4</v>
      </c>
      <c r="G45" s="30" t="n">
        <v>2.1</v>
      </c>
      <c r="H45" s="17" t="n">
        <v>40.3899721448468</v>
      </c>
      <c r="I45" s="31" t="s">
        <v>18</v>
      </c>
      <c r="J45" s="17" t="s">
        <v>18</v>
      </c>
      <c r="K45" s="33" t="s">
        <v>18</v>
      </c>
      <c r="L45" s="34" t="s">
        <v>18</v>
      </c>
    </row>
    <row r="46" s="22" customFormat="true" ht="15" hidden="false" customHeight="false" outlineLevel="0" collapsed="false">
      <c r="A46" s="27" t="s">
        <v>60</v>
      </c>
      <c r="B46" s="15" t="s">
        <v>10</v>
      </c>
      <c r="C46" s="36" t="s">
        <v>64</v>
      </c>
      <c r="D46" s="17" t="s">
        <v>22</v>
      </c>
      <c r="E46" s="30" t="n">
        <v>1.9</v>
      </c>
      <c r="F46" s="37" t="n">
        <v>1.9</v>
      </c>
      <c r="G46" s="30" t="n">
        <v>1.9</v>
      </c>
      <c r="H46" s="17" t="n">
        <v>54.7523427041499</v>
      </c>
      <c r="I46" s="31" t="s">
        <v>18</v>
      </c>
      <c r="J46" s="17" t="s">
        <v>18</v>
      </c>
      <c r="K46" s="33" t="s">
        <v>18</v>
      </c>
      <c r="L46" s="34" t="s">
        <v>18</v>
      </c>
    </row>
    <row r="47" s="22" customFormat="true" ht="15" hidden="false" customHeight="false" outlineLevel="0" collapsed="false">
      <c r="A47" s="27" t="s">
        <v>60</v>
      </c>
      <c r="B47" s="15" t="s">
        <v>10</v>
      </c>
      <c r="C47" s="36" t="s">
        <v>65</v>
      </c>
      <c r="D47" s="17" t="s">
        <v>17</v>
      </c>
      <c r="E47" s="30" t="n">
        <v>2.6</v>
      </c>
      <c r="F47" s="37" t="n">
        <v>2.4</v>
      </c>
      <c r="G47" s="30" t="n">
        <v>2.6</v>
      </c>
      <c r="H47" s="17" t="n">
        <v>100</v>
      </c>
      <c r="I47" s="31" t="s">
        <v>18</v>
      </c>
      <c r="J47" s="17" t="s">
        <v>18</v>
      </c>
      <c r="K47" s="33" t="s">
        <v>18</v>
      </c>
      <c r="L47" s="34" t="s">
        <v>18</v>
      </c>
    </row>
    <row r="48" s="22" customFormat="true" ht="15" hidden="false" customHeight="false" outlineLevel="0" collapsed="false">
      <c r="A48" s="27" t="s">
        <v>60</v>
      </c>
      <c r="B48" s="15" t="s">
        <v>10</v>
      </c>
      <c r="C48" s="36" t="s">
        <v>66</v>
      </c>
      <c r="D48" s="17" t="s">
        <v>22</v>
      </c>
      <c r="E48" s="30" t="n">
        <v>3.6</v>
      </c>
      <c r="F48" s="37" t="n">
        <v>1.8</v>
      </c>
      <c r="G48" s="30" t="n">
        <v>3.6</v>
      </c>
      <c r="H48" s="17" t="n">
        <v>66.3421418636996</v>
      </c>
      <c r="I48" s="31" t="s">
        <v>18</v>
      </c>
      <c r="J48" s="17" t="s">
        <v>18</v>
      </c>
      <c r="K48" s="33" t="s">
        <v>18</v>
      </c>
      <c r="L48" s="34" t="s">
        <v>18</v>
      </c>
    </row>
    <row r="49" s="22" customFormat="true" ht="15" hidden="false" customHeight="false" outlineLevel="0" collapsed="false">
      <c r="A49" s="27" t="s">
        <v>60</v>
      </c>
      <c r="B49" s="15" t="s">
        <v>10</v>
      </c>
      <c r="C49" s="36" t="s">
        <v>67</v>
      </c>
      <c r="D49" s="17" t="s">
        <v>20</v>
      </c>
      <c r="E49" s="30" t="n">
        <v>4.6</v>
      </c>
      <c r="F49" s="37" t="n">
        <v>2.7</v>
      </c>
      <c r="G49" s="30" t="n">
        <v>4.6</v>
      </c>
      <c r="H49" s="17" t="n">
        <v>75.4966887417219</v>
      </c>
      <c r="I49" s="31" t="s">
        <v>18</v>
      </c>
      <c r="J49" s="17" t="s">
        <v>18</v>
      </c>
      <c r="K49" s="33" t="s">
        <v>18</v>
      </c>
      <c r="L49" s="34" t="s">
        <v>18</v>
      </c>
    </row>
    <row r="50" s="22" customFormat="true" ht="15" hidden="false" customHeight="false" outlineLevel="0" collapsed="false">
      <c r="A50" s="14" t="s">
        <v>15</v>
      </c>
      <c r="B50" s="15" t="s">
        <v>68</v>
      </c>
      <c r="C50" s="16" t="s">
        <v>69</v>
      </c>
      <c r="D50" s="17" t="s">
        <v>22</v>
      </c>
      <c r="E50" s="23" t="n">
        <v>1.923</v>
      </c>
      <c r="F50" s="17" t="n">
        <v>2.24</v>
      </c>
      <c r="G50" s="18" t="n">
        <v>23.833</v>
      </c>
      <c r="H50" s="17" t="n">
        <v>42.0505050505051</v>
      </c>
      <c r="I50" s="18" t="s">
        <v>18</v>
      </c>
      <c r="J50" s="17" t="n">
        <v>21.7391304347826</v>
      </c>
      <c r="K50" s="20" t="n">
        <v>39.3877551020408</v>
      </c>
      <c r="L50" s="24" t="s">
        <v>18</v>
      </c>
    </row>
    <row r="51" s="22" customFormat="true" ht="15" hidden="false" customHeight="false" outlineLevel="0" collapsed="false">
      <c r="A51" s="14" t="s">
        <v>15</v>
      </c>
      <c r="B51" s="15" t="s">
        <v>68</v>
      </c>
      <c r="C51" s="25" t="s">
        <v>70</v>
      </c>
      <c r="D51" s="17" t="s">
        <v>22</v>
      </c>
      <c r="E51" s="23" t="n">
        <v>2.973</v>
      </c>
      <c r="F51" s="17" t="n">
        <v>2.792</v>
      </c>
      <c r="G51" s="18" t="n">
        <v>1.43</v>
      </c>
      <c r="H51" s="17" t="n">
        <v>47.9618214356731</v>
      </c>
      <c r="I51" s="18" t="s">
        <v>18</v>
      </c>
      <c r="J51" s="17" t="n">
        <v>50</v>
      </c>
      <c r="K51" s="20" t="n">
        <v>43.3333333333333</v>
      </c>
      <c r="L51" s="24" t="n">
        <v>1.1101</v>
      </c>
    </row>
    <row r="52" s="22" customFormat="true" ht="15" hidden="false" customHeight="false" outlineLevel="0" collapsed="false">
      <c r="A52" s="14" t="s">
        <v>15</v>
      </c>
      <c r="B52" s="15" t="s">
        <v>68</v>
      </c>
      <c r="C52" s="16" t="s">
        <v>71</v>
      </c>
      <c r="D52" s="17" t="s">
        <v>22</v>
      </c>
      <c r="E52" s="23" t="n">
        <v>1.783</v>
      </c>
      <c r="F52" s="17" t="n">
        <v>2.531</v>
      </c>
      <c r="G52" s="18" t="n">
        <v>1.22</v>
      </c>
      <c r="H52" s="17" t="n">
        <v>53.6102504857428</v>
      </c>
      <c r="I52" s="18" t="s">
        <v>18</v>
      </c>
      <c r="J52" s="17" t="n">
        <v>35</v>
      </c>
      <c r="K52" s="20" t="n">
        <v>60.079575596817</v>
      </c>
      <c r="L52" s="24" t="n">
        <v>1.0539</v>
      </c>
    </row>
    <row r="53" s="22" customFormat="true" ht="15" hidden="false" customHeight="false" outlineLevel="0" collapsed="false">
      <c r="A53" s="14" t="s">
        <v>15</v>
      </c>
      <c r="B53" s="15" t="s">
        <v>68</v>
      </c>
      <c r="C53" s="16" t="s">
        <v>72</v>
      </c>
      <c r="D53" s="17" t="s">
        <v>22</v>
      </c>
      <c r="E53" s="23" t="n">
        <v>1.962</v>
      </c>
      <c r="F53" s="17" t="n">
        <v>1.521</v>
      </c>
      <c r="G53" s="18" t="n">
        <v>0.947</v>
      </c>
      <c r="H53" s="17" t="n">
        <v>67.9733246584255</v>
      </c>
      <c r="I53" s="18" t="s">
        <v>18</v>
      </c>
      <c r="J53" s="17" t="n">
        <v>78.2608695652174</v>
      </c>
      <c r="K53" s="20" t="n">
        <v>67.6203491447717</v>
      </c>
      <c r="L53" s="24" t="n">
        <v>1.4208</v>
      </c>
    </row>
    <row r="54" s="22" customFormat="true" ht="15" hidden="false" customHeight="false" outlineLevel="0" collapsed="false">
      <c r="A54" s="14" t="s">
        <v>15</v>
      </c>
      <c r="B54" s="15" t="s">
        <v>68</v>
      </c>
      <c r="C54" s="16" t="s">
        <v>73</v>
      </c>
      <c r="D54" s="17" t="s">
        <v>17</v>
      </c>
      <c r="E54" s="23" t="n">
        <v>1.948</v>
      </c>
      <c r="F54" s="17" t="n">
        <v>3.162</v>
      </c>
      <c r="G54" s="18" t="n">
        <v>1.558</v>
      </c>
      <c r="H54" s="17" t="n">
        <v>98.9058823529412</v>
      </c>
      <c r="I54" s="18" t="s">
        <v>18</v>
      </c>
      <c r="J54" s="17" t="n">
        <v>100</v>
      </c>
      <c r="K54" s="20" t="n">
        <v>97.0833333333333</v>
      </c>
      <c r="L54" s="24" t="n">
        <v>1.4749</v>
      </c>
    </row>
    <row r="55" s="22" customFormat="true" ht="15" hidden="false" customHeight="false" outlineLevel="0" collapsed="false">
      <c r="A55" s="27" t="s">
        <v>47</v>
      </c>
      <c r="B55" s="15" t="s">
        <v>68</v>
      </c>
      <c r="C55" s="28" t="s">
        <v>74</v>
      </c>
      <c r="D55" s="17" t="s">
        <v>22</v>
      </c>
      <c r="E55" s="23" t="n">
        <v>2.8</v>
      </c>
      <c r="F55" s="29" t="n">
        <v>3.4</v>
      </c>
      <c r="G55" s="38" t="n">
        <v>2.2</v>
      </c>
      <c r="H55" s="17" t="n">
        <v>55.9</v>
      </c>
      <c r="I55" s="18" t="s">
        <v>18</v>
      </c>
      <c r="J55" s="17" t="n">
        <v>45</v>
      </c>
      <c r="K55" s="20" t="s">
        <v>18</v>
      </c>
      <c r="L55" s="24" t="n">
        <v>1.4</v>
      </c>
    </row>
    <row r="56" s="22" customFormat="true" ht="15" hidden="false" customHeight="false" outlineLevel="0" collapsed="false">
      <c r="A56" s="27" t="s">
        <v>47</v>
      </c>
      <c r="B56" s="15" t="s">
        <v>68</v>
      </c>
      <c r="C56" s="28" t="s">
        <v>75</v>
      </c>
      <c r="D56" s="17" t="s">
        <v>20</v>
      </c>
      <c r="E56" s="23" t="n">
        <v>3.8</v>
      </c>
      <c r="F56" s="29" t="n">
        <v>3.1</v>
      </c>
      <c r="G56" s="18" t="n">
        <v>3.7</v>
      </c>
      <c r="H56" s="17" t="n">
        <v>78.4</v>
      </c>
      <c r="I56" s="18" t="s">
        <v>18</v>
      </c>
      <c r="J56" s="17" t="n">
        <v>80</v>
      </c>
      <c r="K56" s="20" t="s">
        <v>18</v>
      </c>
      <c r="L56" s="24" t="n">
        <v>1.1</v>
      </c>
    </row>
    <row r="57" s="22" customFormat="true" ht="15" hidden="false" customHeight="false" outlineLevel="0" collapsed="false">
      <c r="A57" s="27" t="s">
        <v>47</v>
      </c>
      <c r="B57" s="15" t="s">
        <v>68</v>
      </c>
      <c r="C57" s="28" t="s">
        <v>76</v>
      </c>
      <c r="D57" s="17" t="s">
        <v>20</v>
      </c>
      <c r="E57" s="23" t="n">
        <v>3.4</v>
      </c>
      <c r="F57" s="29" t="n">
        <v>2.9</v>
      </c>
      <c r="G57" s="38" t="n">
        <v>1.7</v>
      </c>
      <c r="H57" s="17" t="n">
        <v>88.3</v>
      </c>
      <c r="I57" s="18" t="s">
        <v>18</v>
      </c>
      <c r="J57" s="17" t="n">
        <v>85</v>
      </c>
      <c r="K57" s="20" t="s">
        <v>18</v>
      </c>
      <c r="L57" s="24" t="n">
        <v>1.3</v>
      </c>
    </row>
    <row r="58" s="22" customFormat="true" ht="15" hidden="false" customHeight="false" outlineLevel="0" collapsed="false">
      <c r="A58" s="14" t="s">
        <v>15</v>
      </c>
      <c r="B58" s="15" t="s">
        <v>77</v>
      </c>
      <c r="C58" s="25" t="s">
        <v>78</v>
      </c>
      <c r="D58" s="17" t="s">
        <v>22</v>
      </c>
      <c r="E58" s="18" t="n">
        <v>3.067</v>
      </c>
      <c r="F58" s="17" t="n">
        <v>4.474</v>
      </c>
      <c r="G58" s="18" t="n">
        <v>1.209</v>
      </c>
      <c r="H58" s="17" t="n">
        <v>46.0056289240095</v>
      </c>
      <c r="I58" s="18" t="s">
        <v>18</v>
      </c>
      <c r="J58" s="17" t="s">
        <v>18</v>
      </c>
      <c r="K58" s="20" t="n">
        <v>50.5349872171196</v>
      </c>
      <c r="L58" s="24" t="n">
        <v>2.179</v>
      </c>
    </row>
    <row r="59" s="22" customFormat="true" ht="15" hidden="false" customHeight="false" outlineLevel="0" collapsed="false">
      <c r="A59" s="14" t="s">
        <v>15</v>
      </c>
      <c r="B59" s="15" t="s">
        <v>77</v>
      </c>
      <c r="C59" s="16" t="s">
        <v>79</v>
      </c>
      <c r="D59" s="17" t="s">
        <v>22</v>
      </c>
      <c r="E59" s="18" t="n">
        <v>1.725</v>
      </c>
      <c r="F59" s="17" t="n">
        <v>1.959</v>
      </c>
      <c r="G59" s="18" t="n">
        <v>2.449</v>
      </c>
      <c r="H59" s="17" t="n">
        <v>51.9350811485643</v>
      </c>
      <c r="I59" s="18" t="s">
        <v>18</v>
      </c>
      <c r="J59" s="17" t="n">
        <v>35</v>
      </c>
      <c r="K59" s="20" t="n">
        <v>51.4770329491966</v>
      </c>
      <c r="L59" s="24" t="n">
        <v>3.776</v>
      </c>
    </row>
    <row r="60" s="22" customFormat="true" ht="15" hidden="false" customHeight="false" outlineLevel="0" collapsed="false">
      <c r="A60" s="14" t="s">
        <v>15</v>
      </c>
      <c r="B60" s="15" t="s">
        <v>77</v>
      </c>
      <c r="C60" s="16" t="s">
        <v>80</v>
      </c>
      <c r="D60" s="17" t="s">
        <v>22</v>
      </c>
      <c r="E60" s="18" t="n">
        <v>2.785</v>
      </c>
      <c r="F60" s="17" t="n">
        <v>2.212</v>
      </c>
      <c r="G60" s="18" t="n">
        <v>1.474</v>
      </c>
      <c r="H60" s="17" t="n">
        <v>51.9803303662106</v>
      </c>
      <c r="I60" s="18" t="s">
        <v>18</v>
      </c>
      <c r="J60" s="17" t="s">
        <v>18</v>
      </c>
      <c r="K60" s="20" t="n">
        <v>55.3737043098745</v>
      </c>
      <c r="L60" s="24" t="n">
        <v>7.719</v>
      </c>
    </row>
    <row r="61" s="22" customFormat="true" ht="15" hidden="false" customHeight="false" outlineLevel="0" collapsed="false">
      <c r="A61" s="14" t="s">
        <v>15</v>
      </c>
      <c r="B61" s="15" t="s">
        <v>77</v>
      </c>
      <c r="C61" s="25" t="s">
        <v>25</v>
      </c>
      <c r="D61" s="17" t="s">
        <v>22</v>
      </c>
      <c r="E61" s="18" t="n">
        <v>2.058</v>
      </c>
      <c r="F61" s="17" t="n">
        <v>0.549</v>
      </c>
      <c r="G61" s="23" t="n">
        <v>1.36</v>
      </c>
      <c r="H61" s="17" t="n">
        <v>53.6092530657748</v>
      </c>
      <c r="I61" s="18" t="s">
        <v>18</v>
      </c>
      <c r="J61" s="17" t="s">
        <v>18</v>
      </c>
      <c r="K61" s="20" t="n">
        <v>47.3078359951434</v>
      </c>
      <c r="L61" s="24" t="n">
        <v>0.9649</v>
      </c>
    </row>
    <row r="62" s="22" customFormat="true" ht="15" hidden="false" customHeight="false" outlineLevel="0" collapsed="false">
      <c r="A62" s="14" t="s">
        <v>15</v>
      </c>
      <c r="B62" s="15" t="s">
        <v>77</v>
      </c>
      <c r="C62" s="25" t="s">
        <v>81</v>
      </c>
      <c r="D62" s="17" t="s">
        <v>22</v>
      </c>
      <c r="E62" s="18" t="n">
        <v>1.569</v>
      </c>
      <c r="F62" s="17" t="n">
        <v>2.294</v>
      </c>
      <c r="G62" s="18" t="n">
        <v>1.366</v>
      </c>
      <c r="H62" s="17" t="n">
        <v>56.7342278047388</v>
      </c>
      <c r="I62" s="18" t="s">
        <v>18</v>
      </c>
      <c r="J62" s="17" t="s">
        <v>18</v>
      </c>
      <c r="K62" s="20" t="n">
        <v>57.780612244898</v>
      </c>
      <c r="L62" s="24" t="n">
        <v>2.336</v>
      </c>
    </row>
    <row r="63" s="22" customFormat="true" ht="15" hidden="false" customHeight="false" outlineLevel="0" collapsed="false">
      <c r="A63" s="14" t="s">
        <v>15</v>
      </c>
      <c r="B63" s="15" t="s">
        <v>77</v>
      </c>
      <c r="C63" s="16" t="s">
        <v>82</v>
      </c>
      <c r="D63" s="17" t="s">
        <v>20</v>
      </c>
      <c r="E63" s="18" t="n">
        <v>3.032</v>
      </c>
      <c r="F63" s="17" t="n">
        <v>2.388</v>
      </c>
      <c r="G63" s="18" t="n">
        <v>0.882</v>
      </c>
      <c r="H63" s="17" t="n">
        <v>73.2743934003001</v>
      </c>
      <c r="I63" s="18" t="s">
        <v>18</v>
      </c>
      <c r="J63" s="17" t="n">
        <v>82.6086956521739</v>
      </c>
      <c r="K63" s="20" t="n">
        <v>73.1769230769231</v>
      </c>
      <c r="L63" s="24" t="n">
        <v>3.258</v>
      </c>
    </row>
    <row r="64" s="22" customFormat="true" ht="15" hidden="false" customHeight="false" outlineLevel="0" collapsed="false">
      <c r="A64" s="27" t="s">
        <v>47</v>
      </c>
      <c r="B64" s="15" t="s">
        <v>77</v>
      </c>
      <c r="C64" s="28" t="s">
        <v>54</v>
      </c>
      <c r="D64" s="17" t="s">
        <v>22</v>
      </c>
      <c r="E64" s="18" t="n">
        <v>2.3</v>
      </c>
      <c r="F64" s="29" t="n">
        <v>2.8</v>
      </c>
      <c r="G64" s="38" t="n">
        <v>2.7</v>
      </c>
      <c r="H64" s="17" t="n">
        <v>49.3</v>
      </c>
      <c r="I64" s="18" t="s">
        <v>18</v>
      </c>
      <c r="J64" s="17" t="n">
        <v>55</v>
      </c>
      <c r="K64" s="20" t="s">
        <v>18</v>
      </c>
      <c r="L64" s="39" t="n">
        <v>0.5</v>
      </c>
    </row>
    <row r="65" s="22" customFormat="true" ht="15" hidden="false" customHeight="false" outlineLevel="0" collapsed="false">
      <c r="A65" s="27" t="s">
        <v>47</v>
      </c>
      <c r="B65" s="15" t="s">
        <v>77</v>
      </c>
      <c r="C65" s="28" t="s">
        <v>75</v>
      </c>
      <c r="D65" s="17" t="s">
        <v>22</v>
      </c>
      <c r="E65" s="18" t="n">
        <v>2.8</v>
      </c>
      <c r="F65" s="29" t="n">
        <v>3.1</v>
      </c>
      <c r="G65" s="38" t="n">
        <v>3.7</v>
      </c>
      <c r="H65" s="17" t="n">
        <v>49.1</v>
      </c>
      <c r="I65" s="18" t="s">
        <v>18</v>
      </c>
      <c r="J65" s="17" t="n">
        <v>60</v>
      </c>
      <c r="K65" s="20" t="s">
        <v>18</v>
      </c>
      <c r="L65" s="39" t="n">
        <v>0.9</v>
      </c>
    </row>
    <row r="66" s="22" customFormat="true" ht="15" hidden="false" customHeight="false" outlineLevel="0" collapsed="false">
      <c r="A66" s="27" t="s">
        <v>47</v>
      </c>
      <c r="B66" s="15" t="s">
        <v>77</v>
      </c>
      <c r="C66" s="28" t="s">
        <v>50</v>
      </c>
      <c r="D66" s="17" t="s">
        <v>22</v>
      </c>
      <c r="E66" s="18" t="n">
        <v>2</v>
      </c>
      <c r="F66" s="29" t="n">
        <v>2.6</v>
      </c>
      <c r="G66" s="38" t="n">
        <v>1.9</v>
      </c>
      <c r="H66" s="17" t="n">
        <v>48.6</v>
      </c>
      <c r="I66" s="18" t="s">
        <v>18</v>
      </c>
      <c r="J66" s="17" t="n">
        <v>50</v>
      </c>
      <c r="K66" s="20" t="s">
        <v>18</v>
      </c>
      <c r="L66" s="39" t="n">
        <v>0.7</v>
      </c>
    </row>
    <row r="67" s="22" customFormat="true" ht="15" hidden="false" customHeight="false" outlineLevel="0" collapsed="false">
      <c r="A67" s="27" t="s">
        <v>47</v>
      </c>
      <c r="B67" s="15" t="s">
        <v>77</v>
      </c>
      <c r="C67" s="28" t="s">
        <v>57</v>
      </c>
      <c r="D67" s="17" t="s">
        <v>22</v>
      </c>
      <c r="E67" s="18" t="n">
        <v>3.2</v>
      </c>
      <c r="F67" s="29" t="n">
        <v>3.5</v>
      </c>
      <c r="G67" s="38" t="n">
        <v>3.5</v>
      </c>
      <c r="H67" s="17" t="n">
        <v>64.5</v>
      </c>
      <c r="I67" s="18" t="s">
        <v>18</v>
      </c>
      <c r="J67" s="17" t="n">
        <v>66.7</v>
      </c>
      <c r="K67" s="20" t="s">
        <v>18</v>
      </c>
      <c r="L67" s="39" t="n">
        <v>1.5</v>
      </c>
    </row>
    <row r="68" s="22" customFormat="true" ht="15" hidden="false" customHeight="false" outlineLevel="0" collapsed="false">
      <c r="A68" s="27" t="s">
        <v>47</v>
      </c>
      <c r="B68" s="15" t="s">
        <v>77</v>
      </c>
      <c r="C68" s="28" t="s">
        <v>49</v>
      </c>
      <c r="D68" s="17" t="s">
        <v>22</v>
      </c>
      <c r="E68" s="18" t="n">
        <v>3.3</v>
      </c>
      <c r="F68" s="29" t="n">
        <v>3.8</v>
      </c>
      <c r="G68" s="38" t="n">
        <v>3.2</v>
      </c>
      <c r="H68" s="17" t="s">
        <v>83</v>
      </c>
      <c r="I68" s="18" t="s">
        <v>18</v>
      </c>
      <c r="J68" s="17" t="n">
        <v>50</v>
      </c>
      <c r="K68" s="20" t="s">
        <v>18</v>
      </c>
      <c r="L68" s="39" t="n">
        <v>0.9</v>
      </c>
    </row>
    <row r="69" s="22" customFormat="true" ht="15" hidden="false" customHeight="false" outlineLevel="0" collapsed="false">
      <c r="A69" s="27" t="s">
        <v>47</v>
      </c>
      <c r="B69" s="15" t="s">
        <v>77</v>
      </c>
      <c r="C69" s="28" t="s">
        <v>51</v>
      </c>
      <c r="D69" s="17" t="s">
        <v>22</v>
      </c>
      <c r="E69" s="18" t="n">
        <v>1.7</v>
      </c>
      <c r="F69" s="29" t="n">
        <v>2.3</v>
      </c>
      <c r="G69" s="38" t="n">
        <v>2.1</v>
      </c>
      <c r="H69" s="17" t="s">
        <v>84</v>
      </c>
      <c r="I69" s="18" t="s">
        <v>18</v>
      </c>
      <c r="J69" s="17" t="n">
        <v>55</v>
      </c>
      <c r="K69" s="20" t="s">
        <v>18</v>
      </c>
      <c r="L69" s="24" t="n">
        <v>1.2</v>
      </c>
    </row>
    <row r="70" s="22" customFormat="true" ht="15" hidden="false" customHeight="false" outlineLevel="0" collapsed="false">
      <c r="A70" s="14" t="s">
        <v>15</v>
      </c>
      <c r="B70" s="40" t="s">
        <v>9</v>
      </c>
      <c r="C70" s="16" t="s">
        <v>85</v>
      </c>
      <c r="D70" s="24" t="s">
        <v>86</v>
      </c>
      <c r="E70" s="23" t="n">
        <v>3.053</v>
      </c>
      <c r="F70" s="41" t="n">
        <v>3.053</v>
      </c>
      <c r="G70" s="18" t="n">
        <v>2.618</v>
      </c>
      <c r="H70" s="17" t="s">
        <v>87</v>
      </c>
      <c r="I70" s="18" t="n">
        <v>7</v>
      </c>
      <c r="J70" s="17" t="n">
        <v>4</v>
      </c>
      <c r="K70" s="20" t="s">
        <v>88</v>
      </c>
      <c r="L70" s="24" t="n">
        <v>1.256</v>
      </c>
    </row>
    <row r="71" s="22" customFormat="true" ht="15" hidden="false" customHeight="false" outlineLevel="0" collapsed="false">
      <c r="A71" s="14" t="s">
        <v>15</v>
      </c>
      <c r="B71" s="15" t="s">
        <v>9</v>
      </c>
      <c r="C71" s="16" t="s">
        <v>89</v>
      </c>
      <c r="D71" s="17" t="s">
        <v>22</v>
      </c>
      <c r="E71" s="23" t="n">
        <v>2.817</v>
      </c>
      <c r="F71" s="41" t="n">
        <v>2.817</v>
      </c>
      <c r="G71" s="18" t="n">
        <v>1.924</v>
      </c>
      <c r="H71" s="17" t="n">
        <v>49.7405496764456</v>
      </c>
      <c r="I71" s="18" t="n">
        <v>45</v>
      </c>
      <c r="J71" s="17" t="n">
        <v>61.1111111111111</v>
      </c>
      <c r="K71" s="20" t="n">
        <v>51.7127038373527</v>
      </c>
      <c r="L71" s="24" t="n">
        <v>1.278</v>
      </c>
    </row>
    <row r="72" s="22" customFormat="true" ht="15" hidden="false" customHeight="false" outlineLevel="0" collapsed="false">
      <c r="A72" s="14" t="s">
        <v>15</v>
      </c>
      <c r="B72" s="15" t="s">
        <v>9</v>
      </c>
      <c r="C72" s="16" t="s">
        <v>90</v>
      </c>
      <c r="D72" s="17" t="s">
        <v>22</v>
      </c>
      <c r="E72" s="23" t="n">
        <v>2.974</v>
      </c>
      <c r="F72" s="41" t="n">
        <v>2.974</v>
      </c>
      <c r="G72" s="18" t="n">
        <v>3.086</v>
      </c>
      <c r="H72" s="17" t="n">
        <v>66.4994026545942</v>
      </c>
      <c r="I72" s="18" t="n">
        <v>74</v>
      </c>
      <c r="J72" s="17" t="n">
        <v>75</v>
      </c>
      <c r="K72" s="20" t="n">
        <v>66.5238420353595</v>
      </c>
      <c r="L72" s="24" t="n">
        <v>0.954</v>
      </c>
    </row>
    <row r="73" s="22" customFormat="true" ht="15" hidden="false" customHeight="false" outlineLevel="0" collapsed="false">
      <c r="A73" s="14" t="s">
        <v>15</v>
      </c>
      <c r="B73" s="15" t="s">
        <v>9</v>
      </c>
      <c r="C73" s="16" t="s">
        <v>91</v>
      </c>
      <c r="D73" s="17" t="s">
        <v>20</v>
      </c>
      <c r="E73" s="23" t="n">
        <v>4.558</v>
      </c>
      <c r="F73" s="41" t="n">
        <v>4.558</v>
      </c>
      <c r="G73" s="18" t="n">
        <v>2.53</v>
      </c>
      <c r="H73" s="17" t="n">
        <v>71.92890085634</v>
      </c>
      <c r="I73" s="18" t="n">
        <v>82</v>
      </c>
      <c r="J73" s="17" t="n">
        <v>77.7777777777778</v>
      </c>
      <c r="K73" s="20" t="n">
        <v>73.9334395200782</v>
      </c>
      <c r="L73" s="24" t="n">
        <v>2.0948</v>
      </c>
    </row>
    <row r="74" s="22" customFormat="true" ht="15" hidden="false" customHeight="false" outlineLevel="0" collapsed="false">
      <c r="A74" s="14" t="s">
        <v>15</v>
      </c>
      <c r="B74" s="15" t="s">
        <v>9</v>
      </c>
      <c r="C74" s="16" t="s">
        <v>92</v>
      </c>
      <c r="D74" s="17" t="s">
        <v>20</v>
      </c>
      <c r="E74" s="23" t="n">
        <v>3.084</v>
      </c>
      <c r="F74" s="41" t="n">
        <v>3.084</v>
      </c>
      <c r="G74" s="18" t="n">
        <v>1.116</v>
      </c>
      <c r="H74" s="17" t="s">
        <v>93</v>
      </c>
      <c r="I74" s="18" t="n">
        <v>86</v>
      </c>
      <c r="J74" s="17" t="n">
        <v>84.6153846153846</v>
      </c>
      <c r="K74" s="20" t="s">
        <v>94</v>
      </c>
      <c r="L74" s="24" t="n">
        <v>0.7475</v>
      </c>
    </row>
    <row r="75" s="22" customFormat="true" ht="15" hidden="false" customHeight="false" outlineLevel="0" collapsed="false">
      <c r="A75" s="14" t="s">
        <v>15</v>
      </c>
      <c r="B75" s="15" t="s">
        <v>9</v>
      </c>
      <c r="C75" s="16" t="s">
        <v>95</v>
      </c>
      <c r="D75" s="17" t="s">
        <v>20</v>
      </c>
      <c r="E75" s="23" t="n">
        <v>4.72</v>
      </c>
      <c r="F75" s="41" t="n">
        <v>4.72</v>
      </c>
      <c r="G75" s="18" t="n">
        <v>1.596</v>
      </c>
      <c r="H75" s="17" t="n">
        <v>81.3061249828935</v>
      </c>
      <c r="I75" s="18" t="n">
        <v>88</v>
      </c>
      <c r="J75" s="17" t="n">
        <v>90</v>
      </c>
      <c r="K75" s="20" t="n">
        <v>77.6325043116769</v>
      </c>
      <c r="L75" s="24" t="n">
        <v>1.292</v>
      </c>
    </row>
    <row r="76" s="22" customFormat="true" ht="15" hidden="false" customHeight="false" outlineLevel="0" collapsed="false">
      <c r="A76" s="14" t="s">
        <v>15</v>
      </c>
      <c r="B76" s="15" t="s">
        <v>9</v>
      </c>
      <c r="C76" s="25" t="s">
        <v>96</v>
      </c>
      <c r="D76" s="17" t="s">
        <v>20</v>
      </c>
      <c r="E76" s="23" t="n">
        <v>10.312</v>
      </c>
      <c r="F76" s="41" t="n">
        <v>10.312</v>
      </c>
      <c r="G76" s="18" t="n">
        <v>2.654</v>
      </c>
      <c r="H76" s="17" t="n">
        <v>87.0460688682571</v>
      </c>
      <c r="I76" s="18" t="n">
        <v>93</v>
      </c>
      <c r="J76" s="17" t="n">
        <v>78.9473684210526</v>
      </c>
      <c r="K76" s="20" t="n">
        <v>83.1410256410257</v>
      </c>
      <c r="L76" s="24" t="n">
        <v>3.18</v>
      </c>
    </row>
    <row r="77" s="22" customFormat="true" ht="15" hidden="false" customHeight="false" outlineLevel="0" collapsed="false">
      <c r="A77" s="14" t="s">
        <v>15</v>
      </c>
      <c r="B77" s="15" t="s">
        <v>9</v>
      </c>
      <c r="C77" s="25" t="s">
        <v>97</v>
      </c>
      <c r="D77" s="17" t="s">
        <v>20</v>
      </c>
      <c r="E77" s="23" t="n">
        <v>4.785</v>
      </c>
      <c r="F77" s="41" t="n">
        <v>4.785</v>
      </c>
      <c r="G77" s="18" t="n">
        <v>1.888</v>
      </c>
      <c r="H77" s="17" t="n">
        <v>87.0632450227926</v>
      </c>
      <c r="I77" s="18" t="n">
        <v>97</v>
      </c>
      <c r="J77" s="17" t="n">
        <v>95</v>
      </c>
      <c r="K77" s="20" t="n">
        <v>87.3768590207595</v>
      </c>
      <c r="L77" s="24" t="n">
        <v>2.5667</v>
      </c>
    </row>
    <row r="78" s="22" customFormat="true" ht="15" hidden="false" customHeight="false" outlineLevel="0" collapsed="false">
      <c r="A78" s="14" t="s">
        <v>15</v>
      </c>
      <c r="B78" s="15" t="s">
        <v>9</v>
      </c>
      <c r="C78" s="16" t="s">
        <v>98</v>
      </c>
      <c r="D78" s="17" t="s">
        <v>28</v>
      </c>
      <c r="E78" s="23" t="n">
        <v>22.639</v>
      </c>
      <c r="F78" s="41" t="n">
        <v>22.639</v>
      </c>
      <c r="G78" s="18" t="n">
        <v>1.857</v>
      </c>
      <c r="H78" s="17" t="n">
        <v>90.4681933842239</v>
      </c>
      <c r="I78" s="18" t="n">
        <v>97</v>
      </c>
      <c r="J78" s="17" t="n">
        <v>90</v>
      </c>
      <c r="K78" s="20" t="n">
        <v>89.5867768595041</v>
      </c>
      <c r="L78" s="24" t="n">
        <v>5.3716</v>
      </c>
    </row>
    <row r="79" s="22" customFormat="true" ht="15" hidden="false" customHeight="false" outlineLevel="0" collapsed="false">
      <c r="A79" s="42" t="s">
        <v>15</v>
      </c>
      <c r="B79" s="43" t="s">
        <v>9</v>
      </c>
      <c r="C79" s="44" t="s">
        <v>99</v>
      </c>
      <c r="D79" s="45" t="s">
        <v>28</v>
      </c>
      <c r="E79" s="46" t="n">
        <v>36.898</v>
      </c>
      <c r="F79" s="47" t="n">
        <v>36.898</v>
      </c>
      <c r="G79" s="48" t="n">
        <v>2.45</v>
      </c>
      <c r="H79" s="45" t="n">
        <v>94.8967676814608</v>
      </c>
      <c r="I79" s="48" t="n">
        <v>100</v>
      </c>
      <c r="J79" s="45" t="n">
        <v>100</v>
      </c>
      <c r="K79" s="49" t="n">
        <v>94.956626174765</v>
      </c>
      <c r="L79" s="50" t="n">
        <v>8.6809</v>
      </c>
    </row>
    <row r="81" customFormat="false" ht="15" hidden="false" customHeight="false" outlineLevel="0" collapsed="false">
      <c r="A81" s="3" t="s">
        <v>100</v>
      </c>
      <c r="B81" s="3"/>
      <c r="C81" s="3"/>
      <c r="D81" s="3"/>
      <c r="E81" s="3"/>
      <c r="F81" s="3"/>
      <c r="G81" s="3"/>
      <c r="H81" s="3"/>
      <c r="I81" s="3"/>
      <c r="J81" s="3"/>
    </row>
    <row r="82" customFormat="false" ht="15" hidden="false" customHeight="false" outlineLevel="0" collapsed="false">
      <c r="A82" s="5" t="s">
        <v>2</v>
      </c>
      <c r="B82" s="5" t="s">
        <v>4</v>
      </c>
      <c r="C82" s="5" t="s">
        <v>6</v>
      </c>
      <c r="D82" s="5"/>
    </row>
    <row r="83" customFormat="false" ht="15" hidden="false" customHeight="false" outlineLevel="0" collapsed="false">
      <c r="A83" s="5"/>
      <c r="B83" s="5"/>
      <c r="C83" s="51" t="s">
        <v>9</v>
      </c>
      <c r="D83" s="51" t="s">
        <v>10</v>
      </c>
    </row>
    <row r="84" customFormat="false" ht="15" hidden="false" customHeight="false" outlineLevel="0" collapsed="false">
      <c r="A84" s="14" t="s">
        <v>15</v>
      </c>
      <c r="B84" s="52" t="s">
        <v>101</v>
      </c>
      <c r="C84" s="30" t="n">
        <v>1.858</v>
      </c>
      <c r="D84" s="53" t="n">
        <v>1.396</v>
      </c>
    </row>
    <row r="85" customFormat="false" ht="15" hidden="false" customHeight="false" outlineLevel="0" collapsed="false">
      <c r="A85" s="14" t="s">
        <v>15</v>
      </c>
      <c r="B85" s="19" t="s">
        <v>102</v>
      </c>
      <c r="C85" s="18" t="n">
        <v>3.019</v>
      </c>
      <c r="D85" s="17" t="n">
        <v>1.684</v>
      </c>
    </row>
    <row r="86" customFormat="false" ht="15" hidden="false" customHeight="false" outlineLevel="0" collapsed="false">
      <c r="A86" s="14" t="s">
        <v>15</v>
      </c>
      <c r="B86" s="19" t="s">
        <v>103</v>
      </c>
      <c r="C86" s="18" t="n">
        <v>2.257</v>
      </c>
      <c r="D86" s="17" t="n">
        <v>1.338</v>
      </c>
    </row>
    <row r="87" customFormat="false" ht="15" hidden="false" customHeight="false" outlineLevel="0" collapsed="false">
      <c r="A87" s="14" t="s">
        <v>15</v>
      </c>
      <c r="B87" s="19" t="s">
        <v>104</v>
      </c>
      <c r="C87" s="18" t="n">
        <v>3.941</v>
      </c>
      <c r="D87" s="17" t="n">
        <v>1.905</v>
      </c>
    </row>
    <row r="88" customFormat="false" ht="15" hidden="false" customHeight="false" outlineLevel="0" collapsed="false">
      <c r="A88" s="14" t="s">
        <v>15</v>
      </c>
      <c r="B88" s="19" t="s">
        <v>105</v>
      </c>
      <c r="C88" s="18" t="n">
        <v>3.121</v>
      </c>
      <c r="D88" s="17" t="n">
        <v>1.665</v>
      </c>
    </row>
    <row r="89" customFormat="false" ht="15" hidden="false" customHeight="false" outlineLevel="0" collapsed="false">
      <c r="A89" s="14" t="s">
        <v>15</v>
      </c>
      <c r="B89" s="19" t="s">
        <v>106</v>
      </c>
      <c r="C89" s="18" t="n">
        <v>3.377</v>
      </c>
      <c r="D89" s="17" t="n">
        <v>1.483</v>
      </c>
    </row>
    <row r="90" customFormat="false" ht="15" hidden="false" customHeight="false" outlineLevel="0" collapsed="false">
      <c r="A90" s="14" t="s">
        <v>15</v>
      </c>
      <c r="B90" s="19" t="s">
        <v>107</v>
      </c>
      <c r="C90" s="18" t="n">
        <v>2.05</v>
      </c>
      <c r="D90" s="17" t="n">
        <v>1.97</v>
      </c>
    </row>
    <row r="91" customFormat="false" ht="15" hidden="false" customHeight="false" outlineLevel="0" collapsed="false">
      <c r="A91" s="14" t="s">
        <v>15</v>
      </c>
      <c r="B91" s="19" t="s">
        <v>108</v>
      </c>
      <c r="C91" s="18" t="n">
        <v>3.882</v>
      </c>
      <c r="D91" s="17" t="n">
        <v>1.587</v>
      </c>
    </row>
    <row r="92" customFormat="false" ht="15" hidden="false" customHeight="false" outlineLevel="0" collapsed="false">
      <c r="A92" s="14" t="s">
        <v>15</v>
      </c>
      <c r="B92" s="19" t="s">
        <v>109</v>
      </c>
      <c r="C92" s="18" t="n">
        <v>2.403</v>
      </c>
      <c r="D92" s="17" t="n">
        <v>2.78</v>
      </c>
    </row>
    <row r="93" customFormat="false" ht="15" hidden="false" customHeight="false" outlineLevel="0" collapsed="false">
      <c r="A93" s="14" t="s">
        <v>15</v>
      </c>
      <c r="B93" s="19" t="s">
        <v>110</v>
      </c>
      <c r="C93" s="18" t="n">
        <v>2.367</v>
      </c>
      <c r="D93" s="17" t="n">
        <v>1.84</v>
      </c>
    </row>
    <row r="94" customFormat="false" ht="15" hidden="false" customHeight="false" outlineLevel="0" collapsed="false">
      <c r="A94" s="14" t="s">
        <v>15</v>
      </c>
      <c r="B94" s="19" t="s">
        <v>111</v>
      </c>
      <c r="C94" s="18" t="n">
        <v>1.803</v>
      </c>
      <c r="D94" s="17" t="n">
        <v>1.453</v>
      </c>
    </row>
    <row r="95" customFormat="false" ht="15" hidden="false" customHeight="false" outlineLevel="0" collapsed="false">
      <c r="A95" s="14" t="s">
        <v>15</v>
      </c>
      <c r="B95" s="19" t="s">
        <v>112</v>
      </c>
      <c r="C95" s="18" t="n">
        <v>2.195</v>
      </c>
      <c r="D95" s="17" t="n">
        <v>2.457</v>
      </c>
    </row>
    <row r="96" customFormat="false" ht="15" hidden="false" customHeight="false" outlineLevel="0" collapsed="false">
      <c r="A96" s="14" t="s">
        <v>15</v>
      </c>
      <c r="B96" s="19" t="s">
        <v>113</v>
      </c>
      <c r="C96" s="18" t="n">
        <v>2.103</v>
      </c>
      <c r="D96" s="17" t="n">
        <v>1.739</v>
      </c>
    </row>
    <row r="97" customFormat="false" ht="15" hidden="false" customHeight="false" outlineLevel="0" collapsed="false">
      <c r="A97" s="14" t="s">
        <v>15</v>
      </c>
      <c r="B97" s="19" t="s">
        <v>114</v>
      </c>
      <c r="C97" s="18" t="n">
        <v>2.302</v>
      </c>
      <c r="D97" s="17" t="n">
        <v>1.571</v>
      </c>
    </row>
    <row r="98" customFormat="false" ht="15" hidden="false" customHeight="false" outlineLevel="0" collapsed="false">
      <c r="A98" s="14" t="s">
        <v>15</v>
      </c>
      <c r="B98" s="19" t="s">
        <v>115</v>
      </c>
      <c r="C98" s="18" t="n">
        <v>2.073</v>
      </c>
      <c r="D98" s="17" t="n">
        <v>1.755</v>
      </c>
    </row>
    <row r="99" customFormat="false" ht="15" hidden="false" customHeight="false" outlineLevel="0" collapsed="false">
      <c r="A99" s="14" t="s">
        <v>15</v>
      </c>
      <c r="B99" s="19" t="s">
        <v>116</v>
      </c>
      <c r="C99" s="18" t="n">
        <v>2.175</v>
      </c>
      <c r="D99" s="17" t="n">
        <v>2.53</v>
      </c>
    </row>
    <row r="100" customFormat="false" ht="15" hidden="false" customHeight="false" outlineLevel="0" collapsed="false">
      <c r="A100" s="14" t="s">
        <v>15</v>
      </c>
      <c r="B100" s="19" t="s">
        <v>117</v>
      </c>
      <c r="C100" s="18" t="n">
        <v>3.356</v>
      </c>
      <c r="D100" s="17" t="n">
        <v>1.389</v>
      </c>
    </row>
    <row r="101" customFormat="false" ht="15" hidden="false" customHeight="false" outlineLevel="0" collapsed="false">
      <c r="A101" s="14" t="s">
        <v>15</v>
      </c>
      <c r="B101" s="19" t="s">
        <v>118</v>
      </c>
      <c r="C101" s="18" t="n">
        <v>1.734</v>
      </c>
      <c r="D101" s="17" t="n">
        <v>2.222</v>
      </c>
    </row>
    <row r="102" customFormat="false" ht="15" hidden="false" customHeight="false" outlineLevel="0" collapsed="false">
      <c r="A102" s="14" t="s">
        <v>15</v>
      </c>
      <c r="B102" s="19" t="s">
        <v>119</v>
      </c>
      <c r="C102" s="18" t="n">
        <v>2.388</v>
      </c>
      <c r="D102" s="17" t="n">
        <v>3.394</v>
      </c>
    </row>
    <row r="103" customFormat="false" ht="15" hidden="false" customHeight="false" outlineLevel="0" collapsed="false">
      <c r="A103" s="14" t="s">
        <v>15</v>
      </c>
      <c r="B103" s="19" t="s">
        <v>120</v>
      </c>
      <c r="C103" s="18" t="n">
        <v>2.602</v>
      </c>
      <c r="D103" s="17" t="n">
        <v>1.168</v>
      </c>
    </row>
    <row r="104" customFormat="false" ht="15" hidden="false" customHeight="false" outlineLevel="0" collapsed="false">
      <c r="A104" s="14" t="s">
        <v>15</v>
      </c>
      <c r="B104" s="19" t="s">
        <v>121</v>
      </c>
      <c r="C104" s="18" t="n">
        <v>2.799</v>
      </c>
      <c r="D104" s="17" t="n">
        <v>1.015</v>
      </c>
    </row>
    <row r="105" customFormat="false" ht="15" hidden="false" customHeight="false" outlineLevel="0" collapsed="false">
      <c r="A105" s="14" t="s">
        <v>15</v>
      </c>
      <c r="B105" s="19" t="s">
        <v>122</v>
      </c>
      <c r="C105" s="18" t="n">
        <v>3.489</v>
      </c>
      <c r="D105" s="17" t="n">
        <v>1.943</v>
      </c>
    </row>
    <row r="106" customFormat="false" ht="15" hidden="false" customHeight="false" outlineLevel="0" collapsed="false">
      <c r="A106" s="14" t="s">
        <v>15</v>
      </c>
      <c r="B106" s="19" t="s">
        <v>123</v>
      </c>
      <c r="C106" s="18" t="n">
        <v>1.65</v>
      </c>
      <c r="D106" s="17" t="n">
        <v>1.922</v>
      </c>
    </row>
    <row r="107" customFormat="false" ht="15" hidden="false" customHeight="false" outlineLevel="0" collapsed="false">
      <c r="A107" s="14" t="s">
        <v>15</v>
      </c>
      <c r="B107" s="19" t="s">
        <v>124</v>
      </c>
      <c r="C107" s="18" t="n">
        <v>2.181</v>
      </c>
      <c r="D107" s="17" t="n">
        <v>2.502</v>
      </c>
    </row>
    <row r="108" customFormat="false" ht="15" hidden="false" customHeight="false" outlineLevel="0" collapsed="false">
      <c r="A108" s="14" t="s">
        <v>15</v>
      </c>
      <c r="B108" s="19" t="s">
        <v>125</v>
      </c>
      <c r="C108" s="18" t="n">
        <v>1.898</v>
      </c>
      <c r="D108" s="17" t="n">
        <v>1.922</v>
      </c>
    </row>
    <row r="109" customFormat="false" ht="15" hidden="false" customHeight="false" outlineLevel="0" collapsed="false">
      <c r="A109" s="14" t="s">
        <v>15</v>
      </c>
      <c r="B109" s="19" t="s">
        <v>126</v>
      </c>
      <c r="C109" s="18" t="n">
        <v>2.214</v>
      </c>
      <c r="D109" s="17" t="n">
        <v>4.967</v>
      </c>
    </row>
    <row r="110" customFormat="false" ht="15" hidden="false" customHeight="false" outlineLevel="0" collapsed="false">
      <c r="A110" s="14" t="s">
        <v>15</v>
      </c>
      <c r="B110" s="19" t="s">
        <v>127</v>
      </c>
      <c r="C110" s="18" t="n">
        <v>2.456</v>
      </c>
      <c r="D110" s="17" t="n">
        <v>3.199</v>
      </c>
    </row>
    <row r="111" customFormat="false" ht="15" hidden="false" customHeight="false" outlineLevel="0" collapsed="false">
      <c r="A111" s="14" t="s">
        <v>15</v>
      </c>
      <c r="B111" s="19" t="s">
        <v>128</v>
      </c>
      <c r="C111" s="18" t="n">
        <v>2.508</v>
      </c>
      <c r="D111" s="17" t="n">
        <v>2.347</v>
      </c>
    </row>
    <row r="112" customFormat="false" ht="15" hidden="false" customHeight="false" outlineLevel="0" collapsed="false">
      <c r="A112" s="14" t="s">
        <v>15</v>
      </c>
      <c r="B112" s="19" t="s">
        <v>129</v>
      </c>
      <c r="C112" s="18" t="n">
        <v>1.621</v>
      </c>
      <c r="D112" s="17" t="n">
        <v>2.044</v>
      </c>
    </row>
    <row r="113" customFormat="false" ht="15" hidden="false" customHeight="false" outlineLevel="0" collapsed="false">
      <c r="A113" s="14" t="s">
        <v>15</v>
      </c>
      <c r="B113" s="19" t="s">
        <v>130</v>
      </c>
      <c r="C113" s="18" t="n">
        <v>1.998</v>
      </c>
      <c r="D113" s="17" t="n">
        <v>1.97</v>
      </c>
    </row>
    <row r="114" customFormat="false" ht="15" hidden="false" customHeight="false" outlineLevel="0" collapsed="false">
      <c r="A114" s="14" t="s">
        <v>15</v>
      </c>
      <c r="B114" s="19" t="s">
        <v>131</v>
      </c>
      <c r="C114" s="18" t="n">
        <v>19.369</v>
      </c>
      <c r="D114" s="17" t="n">
        <v>1.68</v>
      </c>
    </row>
    <row r="115" customFormat="false" ht="15" hidden="false" customHeight="false" outlineLevel="0" collapsed="false">
      <c r="A115" s="14" t="s">
        <v>15</v>
      </c>
      <c r="B115" s="19" t="s">
        <v>132</v>
      </c>
      <c r="C115" s="18" t="n">
        <v>4.809</v>
      </c>
      <c r="D115" s="17" t="n">
        <v>1.929</v>
      </c>
    </row>
    <row r="116" customFormat="false" ht="15" hidden="false" customHeight="false" outlineLevel="0" collapsed="false">
      <c r="A116" s="14" t="s">
        <v>15</v>
      </c>
      <c r="B116" s="19" t="s">
        <v>133</v>
      </c>
      <c r="C116" s="18" t="n">
        <v>2.409</v>
      </c>
      <c r="D116" s="17" t="n">
        <v>1.477</v>
      </c>
    </row>
    <row r="117" customFormat="false" ht="15" hidden="false" customHeight="false" outlineLevel="0" collapsed="false">
      <c r="A117" s="14" t="s">
        <v>15</v>
      </c>
      <c r="B117" s="19" t="s">
        <v>134</v>
      </c>
      <c r="C117" s="18" t="n">
        <v>3.124</v>
      </c>
      <c r="D117" s="17" t="n">
        <v>2.321</v>
      </c>
    </row>
    <row r="118" customFormat="false" ht="15" hidden="false" customHeight="false" outlineLevel="0" collapsed="false">
      <c r="A118" s="14" t="s">
        <v>15</v>
      </c>
      <c r="B118" s="19" t="s">
        <v>135</v>
      </c>
      <c r="C118" s="18" t="n">
        <v>3.425</v>
      </c>
      <c r="D118" s="17" t="n">
        <v>4.008</v>
      </c>
    </row>
    <row r="119" customFormat="false" ht="15" hidden="false" customHeight="false" outlineLevel="0" collapsed="false">
      <c r="A119" s="14" t="s">
        <v>15</v>
      </c>
      <c r="B119" s="19" t="s">
        <v>136</v>
      </c>
      <c r="C119" s="18" t="n">
        <v>3.998</v>
      </c>
      <c r="D119" s="17" t="n">
        <v>0.683</v>
      </c>
    </row>
    <row r="120" customFormat="false" ht="15" hidden="false" customHeight="false" outlineLevel="0" collapsed="false">
      <c r="A120" s="14" t="s">
        <v>15</v>
      </c>
      <c r="B120" s="19" t="s">
        <v>137</v>
      </c>
      <c r="C120" s="18" t="n">
        <v>2.843</v>
      </c>
      <c r="D120" s="17" t="n">
        <v>2.479</v>
      </c>
    </row>
    <row r="121" customFormat="false" ht="15" hidden="false" customHeight="false" outlineLevel="0" collapsed="false">
      <c r="A121" s="14" t="s">
        <v>15</v>
      </c>
      <c r="B121" s="19" t="s">
        <v>138</v>
      </c>
      <c r="C121" s="18" t="n">
        <v>3.994</v>
      </c>
      <c r="D121" s="17" t="n">
        <v>1.648</v>
      </c>
    </row>
    <row r="122" customFormat="false" ht="15" hidden="false" customHeight="false" outlineLevel="0" collapsed="false">
      <c r="A122" s="14" t="s">
        <v>15</v>
      </c>
      <c r="B122" s="19" t="s">
        <v>139</v>
      </c>
      <c r="C122" s="18" t="n">
        <v>3.537</v>
      </c>
      <c r="D122" s="17" t="n">
        <v>1.221</v>
      </c>
    </row>
    <row r="123" customFormat="false" ht="15" hidden="false" customHeight="false" outlineLevel="0" collapsed="false">
      <c r="A123" s="27" t="s">
        <v>47</v>
      </c>
      <c r="B123" s="19" t="s">
        <v>140</v>
      </c>
      <c r="C123" s="38" t="n">
        <v>4</v>
      </c>
      <c r="D123" s="29" t="n">
        <v>4.1</v>
      </c>
    </row>
    <row r="124" customFormat="false" ht="15" hidden="false" customHeight="false" outlineLevel="0" collapsed="false">
      <c r="A124" s="27" t="s">
        <v>47</v>
      </c>
      <c r="B124" s="19" t="s">
        <v>141</v>
      </c>
      <c r="C124" s="38" t="n">
        <v>2.4</v>
      </c>
      <c r="D124" s="29" t="n">
        <v>78.6</v>
      </c>
    </row>
    <row r="125" customFormat="false" ht="15" hidden="false" customHeight="false" outlineLevel="0" collapsed="false">
      <c r="A125" s="27" t="s">
        <v>47</v>
      </c>
      <c r="B125" s="54" t="s">
        <v>142</v>
      </c>
      <c r="C125" s="55" t="n">
        <v>3.9</v>
      </c>
      <c r="D125" s="54" t="n">
        <v>1.9</v>
      </c>
    </row>
    <row r="126" customFormat="false" ht="15" hidden="false" customHeight="false" outlineLevel="0" collapsed="false">
      <c r="A126" s="27" t="s">
        <v>47</v>
      </c>
      <c r="B126" s="54" t="s">
        <v>143</v>
      </c>
      <c r="C126" s="55" t="n">
        <v>3.1</v>
      </c>
      <c r="D126" s="54" t="n">
        <v>5.6</v>
      </c>
    </row>
    <row r="127" customFormat="false" ht="15" hidden="false" customHeight="false" outlineLevel="0" collapsed="false">
      <c r="A127" s="27" t="s">
        <v>60</v>
      </c>
      <c r="B127" s="54" t="s">
        <v>144</v>
      </c>
      <c r="C127" s="55" t="n">
        <v>2.6</v>
      </c>
      <c r="D127" s="54" t="n">
        <v>1.8</v>
      </c>
    </row>
    <row r="128" customFormat="false" ht="15" hidden="false" customHeight="false" outlineLevel="0" collapsed="false">
      <c r="A128" s="27" t="s">
        <v>60</v>
      </c>
      <c r="B128" s="54" t="s">
        <v>145</v>
      </c>
      <c r="C128" s="55" t="n">
        <v>2.8</v>
      </c>
      <c r="D128" s="54" t="n">
        <v>1.3</v>
      </c>
    </row>
    <row r="129" customFormat="false" ht="15" hidden="false" customHeight="false" outlineLevel="0" collapsed="false">
      <c r="A129" s="56" t="s">
        <v>60</v>
      </c>
      <c r="B129" s="57" t="s">
        <v>146</v>
      </c>
      <c r="C129" s="58" t="n">
        <v>2.9</v>
      </c>
      <c r="D129" s="57" t="n">
        <v>1.5</v>
      </c>
    </row>
    <row r="130" customFormat="false" ht="15" hidden="false" customHeight="false" outlineLevel="0" collapsed="false">
      <c r="C130" s="9"/>
    </row>
  </sheetData>
  <mergeCells count="13">
    <mergeCell ref="A1:F1"/>
    <mergeCell ref="A2:J2"/>
    <mergeCell ref="A3:A4"/>
    <mergeCell ref="B3:B4"/>
    <mergeCell ref="C3:C4"/>
    <mergeCell ref="D3:D4"/>
    <mergeCell ref="E3:G3"/>
    <mergeCell ref="H3:K3"/>
    <mergeCell ref="L3:L4"/>
    <mergeCell ref="A81:J81"/>
    <mergeCell ref="A82:A83"/>
    <mergeCell ref="B82:B83"/>
    <mergeCell ref="C82:D82"/>
  </mergeCells>
  <conditionalFormatting sqref="L17 L10">
    <cfRule type="cellIs" priority="2" operator="greaterThan" aboveAverage="0" equalAverage="0" bottom="0" percent="0" rank="0" text="" dxfId="0">
      <formula>2</formula>
    </cfRule>
    <cfRule type="cellIs" priority="3" operator="lessThan" aboveAverage="0" equalAverage="0" bottom="0" percent="0" rank="0" text="" dxfId="1">
      <formula>0.33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0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2T00:06:25Z</dcterms:created>
  <dc:creator>Junnichi Soh</dc:creator>
  <dc:description/>
  <dc:language>en-US</dc:language>
  <cp:lastModifiedBy>Junnichi Soh</cp:lastModifiedBy>
  <cp:lastPrinted>2009-09-26T14:15:37Z</cp:lastPrinted>
  <dcterms:modified xsi:type="dcterms:W3CDTF">2009-09-26T14:15:45Z</dcterms:modified>
  <cp:revision>0</cp:revision>
  <dc:subject/>
  <dc:title/>
</cp:coreProperties>
</file>